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pi/Dropbox (González Lab)/Copper/R02/"/>
    </mc:Choice>
  </mc:AlternateContent>
  <xr:revisionPtr revIDLastSave="0" documentId="8_{BD8AC1F8-3FB1-7141-9705-89EE40D33F17}" xr6:coauthVersionLast="36" xr6:coauthVersionMax="36" xr10:uidLastSave="{00000000-0000-0000-0000-000000000000}"/>
  <bookViews>
    <workbookView xWindow="780" yWindow="1000" windowWidth="27640" windowHeight="16440" xr2:uid="{ED854921-D090-6C4E-80C3-4E7D5945160D}"/>
  </bookViews>
  <sheets>
    <sheet name="Table S10. Raw gut data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" l="1"/>
  <c r="C10" i="1"/>
  <c r="E8" i="1" s="1"/>
  <c r="D10" i="1"/>
  <c r="H10" i="1"/>
  <c r="K8" i="1" s="1"/>
  <c r="I10" i="1"/>
  <c r="K9" i="1" s="1"/>
  <c r="J10" i="1"/>
  <c r="B18" i="1"/>
  <c r="E16" i="1" s="1"/>
  <c r="C18" i="1"/>
  <c r="D18" i="1"/>
  <c r="E17" i="1" s="1"/>
  <c r="H18" i="1"/>
  <c r="K17" i="1" s="1"/>
  <c r="I18" i="1"/>
  <c r="J18" i="1"/>
  <c r="K16" i="1" s="1"/>
  <c r="E24" i="1"/>
  <c r="B26" i="1"/>
  <c r="E25" i="1" s="1"/>
  <c r="C26" i="1"/>
  <c r="D26" i="1"/>
  <c r="H26" i="1"/>
  <c r="K24" i="1" s="1"/>
  <c r="I26" i="1"/>
  <c r="J26" i="1"/>
  <c r="B34" i="1"/>
  <c r="E32" i="1" s="1"/>
  <c r="C34" i="1"/>
  <c r="D34" i="1"/>
  <c r="E33" i="1" s="1"/>
  <c r="H34" i="1"/>
  <c r="K33" i="1" s="1"/>
  <c r="I34" i="1"/>
  <c r="J34" i="1"/>
  <c r="K32" i="1" s="1"/>
  <c r="B42" i="1"/>
  <c r="E40" i="1" s="1"/>
  <c r="C42" i="1"/>
  <c r="D42" i="1"/>
  <c r="H42" i="1"/>
  <c r="K40" i="1" s="1"/>
  <c r="I42" i="1"/>
  <c r="J42" i="1"/>
  <c r="B50" i="1"/>
  <c r="E48" i="1" s="1"/>
  <c r="C50" i="1"/>
  <c r="D50" i="1"/>
  <c r="E49" i="1" s="1"/>
  <c r="H50" i="1"/>
  <c r="K49" i="1" s="1"/>
  <c r="I50" i="1"/>
  <c r="J50" i="1"/>
  <c r="K48" i="1" s="1"/>
  <c r="B161" i="1"/>
  <c r="C161" i="1"/>
  <c r="D161" i="1"/>
  <c r="H161" i="1"/>
  <c r="I161" i="1"/>
  <c r="J161" i="1"/>
  <c r="B169" i="1"/>
  <c r="C169" i="1"/>
  <c r="D169" i="1"/>
  <c r="H169" i="1"/>
  <c r="I169" i="1"/>
  <c r="J169" i="1"/>
  <c r="K41" i="1" l="1"/>
  <c r="E41" i="1"/>
  <c r="K25" i="1"/>
</calcChain>
</file>

<file path=xl/sharedStrings.xml><?xml version="1.0" encoding="utf-8"?>
<sst xmlns="http://schemas.openxmlformats.org/spreadsheetml/2006/main" count="804" uniqueCount="149">
  <si>
    <t>24h</t>
  </si>
  <si>
    <t>JUT-008</t>
  </si>
  <si>
    <t>COR-018</t>
  </si>
  <si>
    <t>AKA-018</t>
  </si>
  <si>
    <t>40h</t>
  </si>
  <si>
    <t>Two-sided</t>
  </si>
  <si>
    <t>Treated</t>
  </si>
  <si>
    <t>No Feeding</t>
  </si>
  <si>
    <t>p-value corrected</t>
  </si>
  <si>
    <t>Time</t>
  </si>
  <si>
    <t>Strain</t>
  </si>
  <si>
    <t>Control</t>
  </si>
  <si>
    <t>T-test (two-sided). P-values corrected with Bonferroni for n = 9.</t>
  </si>
  <si>
    <r>
      <rPr>
        <sz val="12"/>
        <color rgb="FF000000"/>
        <rFont val="Arial"/>
        <family val="2"/>
        <charset val="1"/>
      </rPr>
      <t xml:space="preserve">Higher number of </t>
    </r>
    <r>
      <rPr>
        <i/>
        <sz val="12"/>
        <color rgb="FF000000"/>
        <rFont val="Arial"/>
        <family val="2"/>
      </rPr>
      <t xml:space="preserve">CG11594 </t>
    </r>
    <r>
      <rPr>
        <sz val="12"/>
        <color rgb="FF000000"/>
        <rFont val="Arial"/>
        <family val="2"/>
        <charset val="1"/>
      </rPr>
      <t>mutants compared to control (</t>
    </r>
    <r>
      <rPr>
        <i/>
        <sz val="12"/>
        <color rgb="FF000000"/>
        <rFont val="Arial"/>
        <family val="2"/>
        <charset val="1"/>
      </rPr>
      <t>w[1118]</t>
    </r>
    <r>
      <rPr>
        <sz val="12"/>
        <color rgb="FF000000"/>
        <rFont val="Arial"/>
        <family val="2"/>
        <charset val="1"/>
      </rPr>
      <t>)</t>
    </r>
  </si>
  <si>
    <t>Higher pH</t>
  </si>
  <si>
    <t>MUN-020</t>
  </si>
  <si>
    <t>Intermediate</t>
  </si>
  <si>
    <t>MUN-008</t>
  </si>
  <si>
    <r>
      <rPr>
        <sz val="12"/>
        <color rgb="FF000000"/>
        <rFont val="Arial"/>
        <family val="2"/>
        <charset val="1"/>
      </rPr>
      <t xml:space="preserve">Lower number of </t>
    </r>
    <r>
      <rPr>
        <i/>
        <sz val="12"/>
        <color rgb="FF000000"/>
        <rFont val="Arial"/>
        <family val="2"/>
      </rPr>
      <t xml:space="preserve">CG11594 </t>
    </r>
    <r>
      <rPr>
        <sz val="12"/>
        <color rgb="FF000000"/>
        <rFont val="Arial"/>
        <family val="2"/>
        <charset val="1"/>
      </rPr>
      <t>mutants compared to control (</t>
    </r>
    <r>
      <rPr>
        <i/>
        <sz val="12"/>
        <color rgb="FF000000"/>
        <rFont val="Arial"/>
        <family val="2"/>
        <charset val="1"/>
      </rPr>
      <t>w[1118]</t>
    </r>
    <r>
      <rPr>
        <sz val="12"/>
        <color rgb="FF000000"/>
        <rFont val="Arial"/>
        <family val="2"/>
        <charset val="1"/>
      </rPr>
      <t>)</t>
    </r>
  </si>
  <si>
    <t>Lower pH</t>
  </si>
  <si>
    <t>Hypothesis</t>
  </si>
  <si>
    <t>P-value</t>
  </si>
  <si>
    <t>T-test</t>
  </si>
  <si>
    <t>GIM-012</t>
  </si>
  <si>
    <t>Total</t>
  </si>
  <si>
    <t>Variation coefficient</t>
  </si>
  <si>
    <t>Fold-change</t>
  </si>
  <si>
    <t>Fold-change consumption.</t>
  </si>
  <si>
    <t>control</t>
  </si>
  <si>
    <t>treated</t>
  </si>
  <si>
    <t>w[1118]</t>
  </si>
  <si>
    <t>CG11594 [1]</t>
  </si>
  <si>
    <r>
      <rPr>
        <b/>
        <sz val="12"/>
        <color rgb="FF000000"/>
        <rFont val="Arial"/>
        <family val="2"/>
        <charset val="1"/>
      </rPr>
      <t xml:space="preserve">C) Gut acidity data for the </t>
    </r>
    <r>
      <rPr>
        <b/>
        <i/>
        <sz val="12"/>
        <color rgb="FF000000"/>
        <rFont val="Arial"/>
        <family val="2"/>
        <charset val="1"/>
      </rPr>
      <t>CG11594</t>
    </r>
    <r>
      <rPr>
        <b/>
        <sz val="12"/>
        <color rgb="FF000000"/>
        <rFont val="Arial"/>
        <family val="2"/>
        <charset val="1"/>
      </rPr>
      <t xml:space="preserve"> deletion lines and its genetic background, </t>
    </r>
    <r>
      <rPr>
        <b/>
        <i/>
        <sz val="12"/>
        <color rgb="FF000000"/>
        <rFont val="Arial"/>
        <family val="2"/>
        <charset val="1"/>
      </rPr>
      <t>w[1118]</t>
    </r>
    <r>
      <rPr>
        <b/>
        <sz val="12"/>
        <color rgb="FF000000"/>
        <rFont val="Arial"/>
        <family val="2"/>
        <charset val="1"/>
      </rPr>
      <t>.</t>
    </r>
  </si>
  <si>
    <t>MUN-008 vs JUT-008 - control</t>
  </si>
  <si>
    <t>p-value</t>
  </si>
  <si>
    <t>X-squared</t>
  </si>
  <si>
    <t>Comparison</t>
  </si>
  <si>
    <t>MUN-008 vs COR-018 - control</t>
  </si>
  <si>
    <t>MUN-008 vs AKA-018 - control</t>
  </si>
  <si>
    <t>p values</t>
  </si>
  <si>
    <t>Residuals</t>
  </si>
  <si>
    <t>***</t>
  </si>
  <si>
    <t>MUN-020 vs JUT-008 - control</t>
  </si>
  <si>
    <t>P-value corrected</t>
  </si>
  <si>
    <t>JUT-008 control</t>
  </si>
  <si>
    <t>MUN-020 control</t>
  </si>
  <si>
    <t>Value</t>
  </si>
  <si>
    <t>Dimension</t>
  </si>
  <si>
    <t>MUN-020 vs COR-018 - control</t>
  </si>
  <si>
    <t>S6</t>
  </si>
  <si>
    <t>S5</t>
  </si>
  <si>
    <t>S4</t>
  </si>
  <si>
    <t>S3</t>
  </si>
  <si>
    <t>S2</t>
  </si>
  <si>
    <t>S1</t>
  </si>
  <si>
    <t>Status</t>
  </si>
  <si>
    <t>Concentrations estimations of blue salt comsuption</t>
  </si>
  <si>
    <t>MUN-020 vs AKA-018 - control</t>
  </si>
  <si>
    <t>H</t>
  </si>
  <si>
    <t>G</t>
  </si>
  <si>
    <t>F</t>
  </si>
  <si>
    <t>E</t>
  </si>
  <si>
    <t>D</t>
  </si>
  <si>
    <t>C</t>
  </si>
  <si>
    <t>**</t>
  </si>
  <si>
    <t>B</t>
  </si>
  <si>
    <t>GIM-012 vs JUT-008 - control</t>
  </si>
  <si>
    <t>A</t>
  </si>
  <si>
    <t>GIM-012 control</t>
  </si>
  <si>
    <t>&lt;&gt;</t>
  </si>
  <si>
    <t>GIM-012 vs COR-018 - control</t>
  </si>
  <si>
    <t>GIM-012 vs AKA-018 - control</t>
  </si>
  <si>
    <t>Sensitive strains</t>
  </si>
  <si>
    <t>Tolerant strains</t>
  </si>
  <si>
    <t>CONTROL</t>
  </si>
  <si>
    <t>MUN-008 vs JUT-008 - treated</t>
  </si>
  <si>
    <t>JUT-008 treated</t>
  </si>
  <si>
    <t>MUN-008 treated</t>
  </si>
  <si>
    <t>MUN-008 vs COR-018 - treated</t>
  </si>
  <si>
    <t>COR-018 treated</t>
  </si>
  <si>
    <t>COR-037</t>
  </si>
  <si>
    <t>MUN-008 vs AKA-018 - treated</t>
  </si>
  <si>
    <t>AKA-018 treated</t>
  </si>
  <si>
    <t>MUN-020 vs JUT-008 - treated</t>
  </si>
  <si>
    <t>MUN-020 treated</t>
  </si>
  <si>
    <t>MUN-020 vs COR-018 - treated</t>
  </si>
  <si>
    <t>*</t>
  </si>
  <si>
    <t>MUN-020 vs AKA-018 - treated</t>
  </si>
  <si>
    <t>GIM-012 vs JUT-008 - treated</t>
  </si>
  <si>
    <t>GIM-012 treated</t>
  </si>
  <si>
    <t>GIM-012 vs COR-018 - treated</t>
  </si>
  <si>
    <t>GIM-012 vs AKA-018 - treated</t>
  </si>
  <si>
    <t>Post-hoc analysis</t>
  </si>
  <si>
    <t>Chi-square contingency table</t>
  </si>
  <si>
    <t>TREATED</t>
  </si>
  <si>
    <t>X-squared = 110.35, df = 2, p-value &lt; 2.2e-16</t>
  </si>
  <si>
    <t>Percentage of low pH</t>
  </si>
  <si>
    <t>Sensitive treated</t>
  </si>
  <si>
    <t>Tolerant treated</t>
  </si>
  <si>
    <t>Tolerant treated vs sensitive treated</t>
  </si>
  <si>
    <t>χ² and post-hoc tests (χ² p-values corrected with Bonferroni method for n=9, post-hoc test p-values corrected with Bonferroni method for n=54 comparisons)</t>
  </si>
  <si>
    <t>Control: blue salt concentration 1,526E-05</t>
  </si>
  <si>
    <t>C12 &amp; D12</t>
  </si>
  <si>
    <t>Control: blue salt concentration 6,104E-05</t>
  </si>
  <si>
    <t>A12 &amp; B12</t>
  </si>
  <si>
    <t>Control: blue salt concentration 2,441E-04</t>
  </si>
  <si>
    <t>C11 &amp; D11</t>
  </si>
  <si>
    <t>Control: blue salt concentration 9,766E-04</t>
  </si>
  <si>
    <t>A11 &amp; B11</t>
  </si>
  <si>
    <t>Control: blue salt concentration 3,900E-03</t>
  </si>
  <si>
    <t>C10 &amp; D10</t>
  </si>
  <si>
    <t>Control: blue salt concentration 1,560E-02</t>
  </si>
  <si>
    <t>A10 &amp; B10</t>
  </si>
  <si>
    <t>24 hours control</t>
  </si>
  <si>
    <t>G1-9 &amp; H1-9</t>
  </si>
  <si>
    <t>24 hours treated</t>
  </si>
  <si>
    <t>E1-9 &amp; F1-9</t>
  </si>
  <si>
    <t>Empty cells (Note that there is a value, even though they are empty, because of the plastic).</t>
  </si>
  <si>
    <t>40 hours control</t>
  </si>
  <si>
    <t>C1-9 &amp; D1-9</t>
  </si>
  <si>
    <t>Water</t>
  </si>
  <si>
    <t>E10-11 &amp; F10-11&amp; G10-11 &amp; H10-11</t>
  </si>
  <si>
    <t>40 hours treated</t>
  </si>
  <si>
    <t>A1-9 &amp;B1-9</t>
  </si>
  <si>
    <t xml:space="preserve">Temperature: 23.9 °C -  25.2 </t>
  </si>
  <si>
    <t>24/08/2020 19:10:53</t>
  </si>
  <si>
    <t>Start Time:</t>
  </si>
  <si>
    <t>ms</t>
  </si>
  <si>
    <t>Settle Time</t>
  </si>
  <si>
    <t>Number of Flashes</t>
  </si>
  <si>
    <t>nm</t>
  </si>
  <si>
    <t>Bandwidth</t>
  </si>
  <si>
    <t>Wavelength</t>
  </si>
  <si>
    <t>Absorbance</t>
  </si>
  <si>
    <t>Mode</t>
  </si>
  <si>
    <t>Label: Label1</t>
  </si>
  <si>
    <t>mm</t>
  </si>
  <si>
    <t>Shaking (Linear) Amplitude:</t>
  </si>
  <si>
    <t>s</t>
  </si>
  <si>
    <t>Shaking (Linear) Duration:</t>
  </si>
  <si>
    <t>Plate-ID (Stacker)</t>
  </si>
  <si>
    <t>Corning 96 Round Bottom Transparent Polystyrol  [COS96rt.pdfx]</t>
  </si>
  <si>
    <t>Plate</t>
  </si>
  <si>
    <t>INFINITECAN</t>
  </si>
  <si>
    <t>System</t>
  </si>
  <si>
    <t>FEEDING DEFAULTS:</t>
  </si>
  <si>
    <t xml:space="preserve">B) Raw data for feeding assays. </t>
  </si>
  <si>
    <t>A) Gut acidity data for all six sequenced lines.</t>
  </si>
  <si>
    <r>
      <rPr>
        <b/>
        <sz val="14"/>
        <color rgb="FF000000"/>
        <rFont val="Arial"/>
        <family val="2"/>
        <charset val="1"/>
      </rPr>
      <t xml:space="preserve">Table S10. Raw data for all pH and feeding analysis presented in this work. A) </t>
    </r>
    <r>
      <rPr>
        <sz val="14"/>
        <color rgb="FF000000"/>
        <rFont val="Arial"/>
        <family val="2"/>
        <charset val="1"/>
      </rPr>
      <t xml:space="preserve">Gut acidity data for all six sequenced lines. Lower pH indicates no change in acidity, Higher pH indicates changes in acidity. Initial assay condition: 3-4 day old female flies; 24 hours on the same level of copper used in LT50 assays. Then recovery on media for 2 hours. χ² and post-hoc tests are also given. </t>
    </r>
    <r>
      <rPr>
        <b/>
        <sz val="14"/>
        <color rgb="FF000000"/>
        <rFont val="Arial"/>
        <family val="2"/>
        <charset val="1"/>
      </rPr>
      <t xml:space="preserve">B) </t>
    </r>
    <r>
      <rPr>
        <sz val="14"/>
        <color rgb="FF000000"/>
        <rFont val="Arial"/>
        <family val="2"/>
        <charset val="1"/>
      </rPr>
      <t>Raw data for feeding assays. All plates follow the example plate set above. Concentration estimations of blue comsuption per sample, fold-change (FC) and coefficient of variation of control samples and t-test (two-sided) results.</t>
    </r>
    <r>
      <rPr>
        <b/>
        <sz val="14"/>
        <color rgb="FF000000"/>
        <rFont val="Arial"/>
        <family val="2"/>
        <charset val="1"/>
      </rPr>
      <t xml:space="preserve"> C) </t>
    </r>
    <r>
      <rPr>
        <sz val="14"/>
        <color rgb="FF000000"/>
        <rFont val="Arial"/>
        <family val="2"/>
        <charset val="1"/>
      </rPr>
      <t xml:space="preserve">Gut acidity data for the </t>
    </r>
    <r>
      <rPr>
        <i/>
        <sz val="14"/>
        <color rgb="FF000000"/>
        <rFont val="Arial"/>
        <family val="2"/>
        <charset val="1"/>
      </rPr>
      <t>CG11594</t>
    </r>
    <r>
      <rPr>
        <sz val="14"/>
        <color rgb="FF000000"/>
        <rFont val="Arial"/>
        <family val="2"/>
        <charset val="1"/>
      </rPr>
      <t xml:space="preserve"> deletion lines and its genetic background, </t>
    </r>
    <r>
      <rPr>
        <i/>
        <sz val="14"/>
        <color rgb="FF000000"/>
        <rFont val="Arial"/>
        <family val="2"/>
        <charset val="1"/>
      </rPr>
      <t>w[1118]</t>
    </r>
    <r>
      <rPr>
        <sz val="14"/>
        <color rgb="FF000000"/>
        <rFont val="Arial"/>
        <family val="2"/>
        <charset val="1"/>
      </rPr>
      <t>. Initial assay condition: 3-4 day old female flies; 16 hours on the same level of copper used in LT50 assays. Then recovery on media for 2 hours. T-test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E+00"/>
  </numFmts>
  <fonts count="13" x14ac:knownFonts="1">
    <font>
      <sz val="12"/>
      <color rgb="FF000000"/>
      <name val="Calibri"/>
      <family val="2"/>
    </font>
    <font>
      <sz val="12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i/>
      <sz val="12"/>
      <color rgb="FF000000"/>
      <name val="Arial"/>
      <family val="2"/>
    </font>
    <font>
      <i/>
      <sz val="12"/>
      <color rgb="FF000000"/>
      <name val="Arial"/>
      <family val="2"/>
      <charset val="1"/>
    </font>
    <font>
      <sz val="12"/>
      <color rgb="FF0D0D0D"/>
      <name val="Arial"/>
      <family val="2"/>
      <charset val="1"/>
    </font>
    <font>
      <b/>
      <i/>
      <sz val="12"/>
      <color rgb="FF000000"/>
      <name val="Arial"/>
      <family val="2"/>
      <charset val="1"/>
    </font>
    <font>
      <sz val="12"/>
      <color rgb="FFFFFFFF"/>
      <name val="Arial"/>
      <family val="2"/>
      <charset val="1"/>
    </font>
    <font>
      <b/>
      <sz val="12"/>
      <color rgb="FF0D0D0D"/>
      <name val="Arial"/>
      <family val="2"/>
      <charset val="1"/>
    </font>
    <font>
      <b/>
      <i/>
      <sz val="12"/>
      <color rgb="FFFFFFFF"/>
      <name val="Arial"/>
      <family val="2"/>
      <charset val="1"/>
    </font>
    <font>
      <b/>
      <sz val="14"/>
      <color rgb="FF000000"/>
      <name val="Arial"/>
      <family val="2"/>
      <charset val="1"/>
    </font>
    <font>
      <sz val="14"/>
      <color rgb="FF000000"/>
      <name val="Arial"/>
      <family val="2"/>
      <charset val="1"/>
    </font>
    <font>
      <i/>
      <sz val="14"/>
      <color rgb="FF000000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2F2F2"/>
        <bgColor rgb="FFFFFFFF"/>
      </patternFill>
    </fill>
    <fill>
      <patternFill patternType="solid">
        <fgColor rgb="FF404040"/>
        <bgColor rgb="FF222222"/>
      </patternFill>
    </fill>
    <fill>
      <patternFill patternType="solid">
        <fgColor rgb="FFCCFFCC"/>
        <bgColor rgb="FFCCFFFF"/>
      </patternFill>
    </fill>
    <fill>
      <patternFill patternType="solid">
        <fgColor rgb="FF808080"/>
        <bgColor rgb="FF666699"/>
      </patternFill>
    </fill>
    <fill>
      <patternFill patternType="solid">
        <fgColor rgb="FF99CCFF"/>
        <bgColor rgb="FFC0C0C0"/>
      </patternFill>
    </fill>
    <fill>
      <patternFill patternType="solid">
        <fgColor rgb="FFDCE6F2"/>
        <bgColor rgb="FFD9D9D9"/>
      </patternFill>
    </fill>
  </fills>
  <borders count="1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Font="1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164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165" fontId="1" fillId="0" borderId="0" xfId="0" applyNumberFormat="1" applyFont="1" applyAlignment="1">
      <alignment vertic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165" fontId="1" fillId="0" borderId="1" xfId="0" applyNumberFormat="1" applyFont="1" applyBorder="1" applyAlignment="1">
      <alignment vertical="center"/>
    </xf>
    <xf numFmtId="165" fontId="1" fillId="0" borderId="2" xfId="0" applyNumberFormat="1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165" fontId="1" fillId="0" borderId="4" xfId="0" applyNumberFormat="1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65" fontId="1" fillId="0" borderId="9" xfId="0" applyNumberFormat="1" applyFont="1" applyBorder="1" applyAlignment="1">
      <alignment vertical="center"/>
    </xf>
    <xf numFmtId="165" fontId="1" fillId="0" borderId="10" xfId="0" applyNumberFormat="1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3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right" vertical="center"/>
    </xf>
    <xf numFmtId="11" fontId="1" fillId="0" borderId="1" xfId="0" applyNumberFormat="1" applyFont="1" applyBorder="1" applyAlignment="1">
      <alignment horizontal="right" vertical="center"/>
    </xf>
    <xf numFmtId="0" fontId="2" fillId="0" borderId="9" xfId="0" applyFont="1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5" fontId="2" fillId="0" borderId="0" xfId="0" applyNumberFormat="1" applyFont="1" applyAlignment="1">
      <alignment vertical="center"/>
    </xf>
    <xf numFmtId="165" fontId="1" fillId="2" borderId="0" xfId="0" applyNumberFormat="1" applyFont="1" applyFill="1" applyBorder="1" applyAlignment="1">
      <alignment vertical="center"/>
    </xf>
    <xf numFmtId="165" fontId="1" fillId="3" borderId="0" xfId="0" applyNumberFormat="1" applyFont="1" applyFill="1" applyBorder="1" applyAlignment="1">
      <alignment vertical="center"/>
    </xf>
    <xf numFmtId="165" fontId="1" fillId="4" borderId="1" xfId="0" applyNumberFormat="1" applyFont="1" applyFill="1" applyBorder="1" applyAlignment="1">
      <alignment vertical="center"/>
    </xf>
    <xf numFmtId="165" fontId="1" fillId="4" borderId="2" xfId="0" applyNumberFormat="1" applyFont="1" applyFill="1" applyBorder="1" applyAlignment="1">
      <alignment vertical="center"/>
    </xf>
    <xf numFmtId="165" fontId="1" fillId="4" borderId="3" xfId="0" applyNumberFormat="1" applyFont="1" applyFill="1" applyBorder="1" applyAlignment="1">
      <alignment vertical="center"/>
    </xf>
    <xf numFmtId="165" fontId="7" fillId="5" borderId="0" xfId="0" applyNumberFormat="1" applyFont="1" applyFill="1" applyBorder="1" applyAlignment="1">
      <alignment vertical="center"/>
    </xf>
    <xf numFmtId="165" fontId="1" fillId="4" borderId="0" xfId="0" applyNumberFormat="1" applyFont="1" applyFill="1" applyBorder="1" applyAlignment="1">
      <alignment vertical="center"/>
    </xf>
    <xf numFmtId="165" fontId="1" fillId="4" borderId="4" xfId="0" applyNumberFormat="1" applyFont="1" applyFill="1" applyBorder="1" applyAlignment="1">
      <alignment vertical="center"/>
    </xf>
    <xf numFmtId="165" fontId="1" fillId="4" borderId="5" xfId="0" applyNumberFormat="1" applyFont="1" applyFill="1" applyBorder="1" applyAlignment="1">
      <alignment vertical="center"/>
    </xf>
    <xf numFmtId="165" fontId="1" fillId="6" borderId="4" xfId="0" applyNumberFormat="1" applyFont="1" applyFill="1" applyBorder="1" applyAlignment="1">
      <alignment vertical="center"/>
    </xf>
    <xf numFmtId="165" fontId="1" fillId="6" borderId="0" xfId="0" applyNumberFormat="1" applyFont="1" applyFill="1" applyBorder="1" applyAlignment="1">
      <alignment vertical="center"/>
    </xf>
    <xf numFmtId="165" fontId="1" fillId="6" borderId="5" xfId="0" applyNumberFormat="1" applyFont="1" applyFill="1" applyBorder="1" applyAlignment="1">
      <alignment vertical="center"/>
    </xf>
    <xf numFmtId="165" fontId="1" fillId="7" borderId="0" xfId="0" applyNumberFormat="1" applyFont="1" applyFill="1" applyBorder="1" applyAlignment="1">
      <alignment vertical="center"/>
    </xf>
    <xf numFmtId="165" fontId="1" fillId="6" borderId="9" xfId="0" applyNumberFormat="1" applyFont="1" applyFill="1" applyBorder="1" applyAlignment="1">
      <alignment vertical="center"/>
    </xf>
    <xf numFmtId="165" fontId="1" fillId="6" borderId="10" xfId="0" applyNumberFormat="1" applyFont="1" applyFill="1" applyBorder="1" applyAlignment="1">
      <alignment vertical="center"/>
    </xf>
    <xf numFmtId="165" fontId="1" fillId="6" borderId="11" xfId="0" applyNumberFormat="1" applyFont="1" applyFill="1" applyBorder="1" applyAlignment="1">
      <alignment vertical="center"/>
    </xf>
    <xf numFmtId="0" fontId="2" fillId="0" borderId="11" xfId="0" applyFont="1" applyBorder="1" applyAlignment="1">
      <alignment horizontal="left" vertical="center"/>
    </xf>
    <xf numFmtId="1" fontId="7" fillId="5" borderId="0" xfId="0" applyNumberFormat="1" applyFont="1" applyFill="1" applyBorder="1" applyAlignment="1">
      <alignment vertical="center"/>
    </xf>
    <xf numFmtId="11" fontId="1" fillId="0" borderId="0" xfId="0" applyNumberFormat="1" applyFont="1" applyAlignment="1">
      <alignment horizontal="right" vertical="center"/>
    </xf>
    <xf numFmtId="0" fontId="1" fillId="0" borderId="12" xfId="0" applyFont="1" applyBorder="1" applyAlignment="1">
      <alignment vertical="center"/>
    </xf>
    <xf numFmtId="0" fontId="2" fillId="0" borderId="12" xfId="0" applyFont="1" applyBorder="1" applyAlignment="1">
      <alignment horizontal="center" vertical="center" wrapText="1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11" fontId="1" fillId="0" borderId="2" xfId="0" applyNumberFormat="1" applyFont="1" applyBorder="1" applyAlignment="1">
      <alignment horizontal="right" vertical="center"/>
    </xf>
    <xf numFmtId="0" fontId="2" fillId="0" borderId="12" xfId="0" applyFont="1" applyBorder="1" applyAlignment="1">
      <alignment horizontal="center" vertical="center"/>
    </xf>
    <xf numFmtId="10" fontId="2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/>
    </xf>
    <xf numFmtId="10" fontId="1" fillId="0" borderId="0" xfId="0" applyNumberFormat="1" applyFont="1" applyAlignment="1">
      <alignment vertical="center"/>
    </xf>
    <xf numFmtId="165" fontId="1" fillId="0" borderId="13" xfId="0" applyNumberFormat="1" applyFont="1" applyBorder="1" applyAlignment="1">
      <alignment vertical="center"/>
    </xf>
    <xf numFmtId="1" fontId="7" fillId="0" borderId="0" xfId="0" applyNumberFormat="1" applyFont="1" applyAlignment="1">
      <alignment vertical="center"/>
    </xf>
    <xf numFmtId="1" fontId="1" fillId="0" borderId="0" xfId="0" applyNumberFormat="1" applyFont="1" applyAlignment="1">
      <alignment vertical="center"/>
    </xf>
    <xf numFmtId="166" fontId="7" fillId="0" borderId="0" xfId="0" applyNumberFormat="1" applyFont="1" applyAlignment="1">
      <alignment vertical="center"/>
    </xf>
    <xf numFmtId="165" fontId="7" fillId="3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1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A3C4D-516D-0940-ABF2-24CB633D5AB3}">
  <dimension ref="A1:AP1000"/>
  <sheetViews>
    <sheetView tabSelected="1" topLeftCell="A154" zoomScaleNormal="100" workbookViewId="0">
      <selection activeCell="E170" sqref="E170"/>
    </sheetView>
  </sheetViews>
  <sheetFormatPr baseColWidth="10" defaultColWidth="11.1640625" defaultRowHeight="16" x14ac:dyDescent="0.2"/>
  <cols>
    <col min="1" max="1" width="15.5" customWidth="1"/>
    <col min="2" max="15" width="10.5" customWidth="1"/>
    <col min="16" max="16" width="11.6640625" customWidth="1"/>
    <col min="17" max="42" width="10.5" customWidth="1"/>
  </cols>
  <sheetData>
    <row r="1" spans="1:42" ht="140.25" customHeight="1" x14ac:dyDescent="0.2">
      <c r="A1" s="96" t="s">
        <v>148</v>
      </c>
      <c r="B1" s="96"/>
      <c r="C1" s="96"/>
      <c r="D1" s="96"/>
      <c r="E1" s="96"/>
      <c r="F1" s="96"/>
      <c r="G1" s="96"/>
      <c r="H1" s="96"/>
      <c r="I1" s="96"/>
      <c r="J1" s="96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</row>
    <row r="2" spans="1:42" ht="27.75" customHeight="1" x14ac:dyDescent="0.2">
      <c r="A2" s="19" t="s">
        <v>147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19" t="s">
        <v>146</v>
      </c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</row>
    <row r="3" spans="1:42" ht="27.75" customHeight="1" x14ac:dyDescent="0.2">
      <c r="A3" s="95"/>
      <c r="B3" s="94"/>
      <c r="C3" s="94"/>
      <c r="D3" s="94"/>
      <c r="E3" s="4"/>
      <c r="F3" s="4"/>
      <c r="G3" s="4"/>
      <c r="H3" s="4"/>
      <c r="I3" s="4"/>
      <c r="J3" s="4"/>
      <c r="K3" s="4"/>
      <c r="L3" s="4"/>
      <c r="M3" s="4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</row>
    <row r="4" spans="1:42" ht="27.75" customHeight="1" x14ac:dyDescent="0.2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67" t="s">
        <v>145</v>
      </c>
      <c r="O4" s="67"/>
      <c r="P4" s="67"/>
      <c r="Q4" s="67"/>
      <c r="R4" s="67"/>
      <c r="S4" s="67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</row>
    <row r="5" spans="1:42" ht="27.75" customHeight="1" x14ac:dyDescent="0.2">
      <c r="A5" s="19" t="s">
        <v>23</v>
      </c>
      <c r="B5" s="4" t="s">
        <v>6</v>
      </c>
      <c r="C5" s="4"/>
      <c r="D5" s="4"/>
      <c r="E5" s="4"/>
      <c r="F5" s="4"/>
      <c r="G5" s="87" t="s">
        <v>3</v>
      </c>
      <c r="H5" s="4" t="s">
        <v>6</v>
      </c>
      <c r="I5" s="4"/>
      <c r="J5" s="4"/>
      <c r="K5" s="4"/>
      <c r="L5" s="4"/>
      <c r="M5" s="4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</row>
    <row r="6" spans="1:42" ht="27.75" customHeight="1" x14ac:dyDescent="0.2">
      <c r="A6" s="4" t="s">
        <v>19</v>
      </c>
      <c r="B6" s="4">
        <v>12</v>
      </c>
      <c r="C6" s="29">
        <v>10</v>
      </c>
      <c r="D6" s="29">
        <v>17</v>
      </c>
      <c r="E6" s="4"/>
      <c r="F6" s="4"/>
      <c r="G6" s="4" t="s">
        <v>19</v>
      </c>
      <c r="H6" s="29">
        <v>2</v>
      </c>
      <c r="I6" s="29">
        <v>3</v>
      </c>
      <c r="J6" s="29">
        <v>2</v>
      </c>
      <c r="K6" s="4"/>
      <c r="L6" s="4"/>
      <c r="M6" s="4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</row>
    <row r="7" spans="1:42" ht="27.75" customHeight="1" x14ac:dyDescent="0.2">
      <c r="A7" s="4" t="s">
        <v>16</v>
      </c>
      <c r="B7" s="4">
        <v>20</v>
      </c>
      <c r="C7" s="29">
        <v>20</v>
      </c>
      <c r="D7" s="29">
        <v>18</v>
      </c>
      <c r="E7" s="4"/>
      <c r="F7" s="4"/>
      <c r="G7" s="4" t="s">
        <v>16</v>
      </c>
      <c r="H7" s="29">
        <v>6</v>
      </c>
      <c r="I7" s="29">
        <v>8</v>
      </c>
      <c r="J7" s="29">
        <v>10</v>
      </c>
      <c r="K7" s="4"/>
      <c r="L7" s="4"/>
      <c r="M7" s="4"/>
      <c r="N7" s="15" t="s">
        <v>144</v>
      </c>
      <c r="O7" s="15"/>
      <c r="P7" s="15"/>
      <c r="Q7" s="15"/>
      <c r="R7" s="15" t="s">
        <v>143</v>
      </c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</row>
    <row r="8" spans="1:42" ht="27.75" customHeight="1" x14ac:dyDescent="0.2">
      <c r="A8" s="4" t="s">
        <v>14</v>
      </c>
      <c r="B8" s="4">
        <v>0</v>
      </c>
      <c r="C8" s="29">
        <v>6</v>
      </c>
      <c r="D8" s="29">
        <v>4</v>
      </c>
      <c r="E8" s="88">
        <f>SUM(B8:D8)/SUM(B10:D10)</f>
        <v>9.1743119266055051E-2</v>
      </c>
      <c r="F8" s="4"/>
      <c r="G8" s="4" t="s">
        <v>14</v>
      </c>
      <c r="H8" s="29">
        <v>18</v>
      </c>
      <c r="I8" s="29">
        <v>22</v>
      </c>
      <c r="J8" s="29">
        <v>25</v>
      </c>
      <c r="K8" s="88">
        <f>SUM(H8:J8)/SUM(H10:J10)</f>
        <v>0.57017543859649122</v>
      </c>
      <c r="L8" s="4"/>
      <c r="M8" s="4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</row>
    <row r="9" spans="1:42" ht="27.75" customHeight="1" x14ac:dyDescent="0.2">
      <c r="A9" s="4" t="s">
        <v>7</v>
      </c>
      <c r="B9" s="4">
        <v>0</v>
      </c>
      <c r="C9" s="29">
        <v>2</v>
      </c>
      <c r="D9" s="29">
        <v>0</v>
      </c>
      <c r="E9" s="88">
        <f>SUM(B9:D9)/SUM(B10:D10)</f>
        <v>1.834862385321101E-2</v>
      </c>
      <c r="F9" s="4"/>
      <c r="G9" s="4" t="s">
        <v>7</v>
      </c>
      <c r="H9" s="29">
        <v>10</v>
      </c>
      <c r="I9" s="29">
        <v>4</v>
      </c>
      <c r="J9" s="29">
        <v>4</v>
      </c>
      <c r="K9" s="88">
        <f>SUM(H9:J9)/SUM(H10:J10)</f>
        <v>0.15789473684210525</v>
      </c>
      <c r="L9" s="4"/>
      <c r="M9" s="4"/>
      <c r="N9" s="15" t="s">
        <v>142</v>
      </c>
      <c r="O9" s="15"/>
      <c r="P9" s="15"/>
      <c r="Q9" s="15"/>
      <c r="R9" s="15" t="s">
        <v>141</v>
      </c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</row>
    <row r="10" spans="1:42" ht="27.75" customHeight="1" x14ac:dyDescent="0.2">
      <c r="A10" s="28" t="s">
        <v>24</v>
      </c>
      <c r="B10" s="4">
        <v>32</v>
      </c>
      <c r="C10" s="4">
        <f>SUM(C6:C9)</f>
        <v>38</v>
      </c>
      <c r="D10" s="4">
        <f>SUM(D6:D9)</f>
        <v>39</v>
      </c>
      <c r="F10" s="4"/>
      <c r="G10" s="28" t="s">
        <v>24</v>
      </c>
      <c r="H10" s="4">
        <f>SUM(H6:H9)</f>
        <v>36</v>
      </c>
      <c r="I10" s="4">
        <f>SUM(I6:I9)</f>
        <v>37</v>
      </c>
      <c r="J10" s="4">
        <f>SUM(J6:J9)</f>
        <v>41</v>
      </c>
      <c r="K10" s="88"/>
      <c r="L10" s="4"/>
      <c r="M10" s="4"/>
      <c r="N10" s="15" t="s">
        <v>140</v>
      </c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</row>
    <row r="11" spans="1:42" ht="27.75" customHeight="1" x14ac:dyDescent="0.2">
      <c r="A11" s="4"/>
      <c r="B11" s="4"/>
      <c r="C11" s="4"/>
      <c r="D11" s="4"/>
      <c r="F11" s="4"/>
      <c r="G11" s="4"/>
      <c r="H11" s="4"/>
      <c r="I11" s="4"/>
      <c r="J11" s="4"/>
      <c r="K11" s="88"/>
      <c r="L11" s="4"/>
      <c r="M11" s="4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</row>
    <row r="12" spans="1:42" ht="27.75" customHeight="1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15" t="s">
        <v>139</v>
      </c>
      <c r="O12" s="15"/>
      <c r="P12" s="15"/>
      <c r="Q12" s="15"/>
      <c r="R12" s="15">
        <v>10</v>
      </c>
      <c r="S12" s="15" t="s">
        <v>138</v>
      </c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</row>
    <row r="13" spans="1:42" ht="27.75" customHeight="1" x14ac:dyDescent="0.2">
      <c r="A13" s="4"/>
      <c r="B13" s="4" t="s">
        <v>11</v>
      </c>
      <c r="C13" s="4"/>
      <c r="D13" s="4"/>
      <c r="E13" s="4"/>
      <c r="F13" s="4"/>
      <c r="G13" s="4"/>
      <c r="H13" s="4" t="s">
        <v>11</v>
      </c>
      <c r="I13" s="4"/>
      <c r="J13" s="4"/>
      <c r="K13" s="4"/>
      <c r="L13" s="4"/>
      <c r="M13" s="4"/>
      <c r="N13" s="15" t="s">
        <v>137</v>
      </c>
      <c r="O13" s="15"/>
      <c r="P13" s="15"/>
      <c r="Q13" s="15"/>
      <c r="R13" s="15">
        <v>1</v>
      </c>
      <c r="S13" s="15" t="s">
        <v>136</v>
      </c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</row>
    <row r="14" spans="1:42" ht="27.75" customHeight="1" x14ac:dyDescent="0.2">
      <c r="A14" s="4" t="s">
        <v>19</v>
      </c>
      <c r="B14" s="29">
        <v>28</v>
      </c>
      <c r="C14" s="29">
        <v>27</v>
      </c>
      <c r="D14" s="29">
        <v>24</v>
      </c>
      <c r="E14" s="4"/>
      <c r="F14" s="4"/>
      <c r="G14" s="4" t="s">
        <v>19</v>
      </c>
      <c r="H14" s="29">
        <v>27</v>
      </c>
      <c r="I14" s="29">
        <v>27</v>
      </c>
      <c r="J14" s="29">
        <v>29</v>
      </c>
      <c r="K14" s="4"/>
      <c r="L14" s="4"/>
      <c r="M14" s="4"/>
      <c r="N14" s="15" t="s">
        <v>135</v>
      </c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</row>
    <row r="15" spans="1:42" ht="27.75" customHeight="1" x14ac:dyDescent="0.2">
      <c r="A15" s="4" t="s">
        <v>16</v>
      </c>
      <c r="B15" s="29">
        <v>3</v>
      </c>
      <c r="C15" s="29">
        <v>5</v>
      </c>
      <c r="D15" s="29">
        <v>9</v>
      </c>
      <c r="E15" s="4"/>
      <c r="F15" s="4"/>
      <c r="G15" s="4" t="s">
        <v>16</v>
      </c>
      <c r="H15" s="29">
        <v>6</v>
      </c>
      <c r="I15" s="29">
        <v>8</v>
      </c>
      <c r="J15" s="29">
        <v>9</v>
      </c>
      <c r="K15" s="4"/>
      <c r="L15" s="4"/>
      <c r="M15" s="4"/>
      <c r="N15" s="15" t="s">
        <v>134</v>
      </c>
      <c r="O15" s="15"/>
      <c r="P15" s="15"/>
      <c r="Q15" s="15"/>
      <c r="R15" s="15" t="s">
        <v>133</v>
      </c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</row>
    <row r="16" spans="1:42" ht="27.75" customHeight="1" x14ac:dyDescent="0.2">
      <c r="A16" s="4" t="s">
        <v>14</v>
      </c>
      <c r="B16" s="29">
        <v>0</v>
      </c>
      <c r="C16" s="29">
        <v>0</v>
      </c>
      <c r="D16" s="29">
        <v>1</v>
      </c>
      <c r="E16" s="88">
        <f>SUM(B16:D16)/SUM(B18:D18)</f>
        <v>0.01</v>
      </c>
      <c r="F16" s="4"/>
      <c r="G16" s="4" t="s">
        <v>14</v>
      </c>
      <c r="H16" s="29">
        <v>0</v>
      </c>
      <c r="I16" s="29">
        <v>1</v>
      </c>
      <c r="J16" s="29">
        <v>2</v>
      </c>
      <c r="K16" s="88">
        <f>SUM(H16:J16)/SUM(H18:J18)</f>
        <v>2.7522935779816515E-2</v>
      </c>
      <c r="L16" s="4"/>
      <c r="M16" s="4"/>
      <c r="N16" s="15" t="s">
        <v>132</v>
      </c>
      <c r="O16" s="15"/>
      <c r="P16" s="15"/>
      <c r="Q16" s="15"/>
      <c r="R16" s="15">
        <v>630</v>
      </c>
      <c r="S16" s="15" t="s">
        <v>130</v>
      </c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</row>
    <row r="17" spans="1:42" ht="27.75" customHeight="1" x14ac:dyDescent="0.2">
      <c r="A17" s="4" t="s">
        <v>7</v>
      </c>
      <c r="B17" s="29">
        <v>0</v>
      </c>
      <c r="C17" s="29">
        <v>1</v>
      </c>
      <c r="D17" s="29">
        <v>2</v>
      </c>
      <c r="E17" s="88">
        <f>SUM(B17:D17)/SUM(B18:D18)</f>
        <v>0.03</v>
      </c>
      <c r="F17" s="4"/>
      <c r="G17" s="4" t="s">
        <v>7</v>
      </c>
      <c r="H17" s="29">
        <v>0</v>
      </c>
      <c r="I17" s="29">
        <v>0</v>
      </c>
      <c r="J17" s="29">
        <v>0</v>
      </c>
      <c r="K17" s="88">
        <f>SUM(H17:J17)/SUM(H18:J18)</f>
        <v>0</v>
      </c>
      <c r="L17" s="4"/>
      <c r="M17" s="4"/>
      <c r="N17" s="15" t="s">
        <v>131</v>
      </c>
      <c r="O17" s="15"/>
      <c r="P17" s="15"/>
      <c r="Q17" s="15"/>
      <c r="R17" s="15">
        <v>9</v>
      </c>
      <c r="S17" s="15" t="s">
        <v>130</v>
      </c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</row>
    <row r="18" spans="1:42" ht="27.75" customHeight="1" x14ac:dyDescent="0.2">
      <c r="A18" s="28" t="s">
        <v>24</v>
      </c>
      <c r="B18" s="4">
        <f>SUM(B14:B17)</f>
        <v>31</v>
      </c>
      <c r="C18" s="4">
        <f>SUM(C14:C17)</f>
        <v>33</v>
      </c>
      <c r="D18" s="4">
        <f>SUM(D14:D17)</f>
        <v>36</v>
      </c>
      <c r="E18" s="88"/>
      <c r="F18" s="4"/>
      <c r="G18" s="28" t="s">
        <v>24</v>
      </c>
      <c r="H18" s="4">
        <f>SUM(H14:H17)</f>
        <v>33</v>
      </c>
      <c r="I18" s="4">
        <f>SUM(I14:I17)</f>
        <v>36</v>
      </c>
      <c r="J18" s="4">
        <f>SUM(J14:J17)</f>
        <v>40</v>
      </c>
      <c r="K18" s="88"/>
      <c r="L18" s="4"/>
      <c r="M18" s="4"/>
      <c r="N18" s="15" t="s">
        <v>129</v>
      </c>
      <c r="O18" s="15"/>
      <c r="P18" s="15"/>
      <c r="Q18" s="15"/>
      <c r="R18" s="15">
        <v>10</v>
      </c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</row>
    <row r="19" spans="1:42" ht="27.75" customHeight="1" x14ac:dyDescent="0.2">
      <c r="A19" s="4"/>
      <c r="B19" s="4"/>
      <c r="C19" s="4"/>
      <c r="D19" s="4"/>
      <c r="E19" s="88"/>
      <c r="F19" s="4"/>
      <c r="G19" s="4"/>
      <c r="H19" s="4"/>
      <c r="I19" s="4"/>
      <c r="J19" s="4"/>
      <c r="K19" s="88"/>
      <c r="L19" s="4"/>
      <c r="M19" s="4"/>
      <c r="N19" s="15" t="s">
        <v>128</v>
      </c>
      <c r="O19" s="15"/>
      <c r="P19" s="15"/>
      <c r="Q19" s="15"/>
      <c r="R19" s="15">
        <v>0</v>
      </c>
      <c r="S19" s="15" t="s">
        <v>127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</row>
    <row r="20" spans="1:42" ht="27.75" customHeight="1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15" t="s">
        <v>126</v>
      </c>
      <c r="O20" s="15" t="s">
        <v>125</v>
      </c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</row>
    <row r="21" spans="1:42" ht="27.75" customHeight="1" x14ac:dyDescent="0.2">
      <c r="A21" s="87" t="s">
        <v>15</v>
      </c>
      <c r="B21" s="4" t="s">
        <v>6</v>
      </c>
      <c r="C21" s="4"/>
      <c r="D21" s="4"/>
      <c r="E21" s="4"/>
      <c r="F21" s="4"/>
      <c r="G21" s="87" t="s">
        <v>2</v>
      </c>
      <c r="H21" s="4" t="s">
        <v>6</v>
      </c>
      <c r="I21" s="4"/>
      <c r="J21" s="4"/>
      <c r="K21" s="4"/>
      <c r="L21" s="4"/>
      <c r="M21" s="4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</row>
    <row r="22" spans="1:42" ht="27.75" customHeight="1" x14ac:dyDescent="0.2">
      <c r="A22" s="4" t="s">
        <v>19</v>
      </c>
      <c r="B22" s="29">
        <v>12</v>
      </c>
      <c r="C22" s="29">
        <v>10</v>
      </c>
      <c r="D22" s="29">
        <v>9</v>
      </c>
      <c r="E22" s="4"/>
      <c r="F22" s="4"/>
      <c r="G22" s="4" t="s">
        <v>19</v>
      </c>
      <c r="H22" s="29">
        <v>2</v>
      </c>
      <c r="I22" s="29">
        <v>2</v>
      </c>
      <c r="J22" s="29">
        <v>1</v>
      </c>
      <c r="K22" s="4"/>
      <c r="L22" s="4"/>
      <c r="M22" s="4"/>
      <c r="N22" s="15"/>
      <c r="O22" s="15" t="s">
        <v>124</v>
      </c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</row>
    <row r="23" spans="1:42" ht="27.75" customHeight="1" x14ac:dyDescent="0.2">
      <c r="A23" s="4" t="s">
        <v>16</v>
      </c>
      <c r="B23" s="29">
        <v>8</v>
      </c>
      <c r="C23" s="29">
        <v>14</v>
      </c>
      <c r="D23" s="29">
        <v>18</v>
      </c>
      <c r="E23" s="4"/>
      <c r="F23" s="4"/>
      <c r="G23" s="4" t="s">
        <v>16</v>
      </c>
      <c r="H23" s="29">
        <v>12</v>
      </c>
      <c r="I23" s="29">
        <v>16</v>
      </c>
      <c r="J23" s="29">
        <v>16</v>
      </c>
      <c r="K23" s="4"/>
      <c r="L23" s="4"/>
      <c r="M23" s="4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</row>
    <row r="24" spans="1:42" ht="27.75" customHeight="1" x14ac:dyDescent="0.2">
      <c r="A24" s="4" t="s">
        <v>14</v>
      </c>
      <c r="B24" s="29">
        <v>12</v>
      </c>
      <c r="C24" s="29">
        <v>12</v>
      </c>
      <c r="D24" s="29">
        <v>11</v>
      </c>
      <c r="E24" s="88">
        <f>SUM(B24:D24)/SUM(B26:D26)</f>
        <v>0.30973451327433627</v>
      </c>
      <c r="F24" s="4"/>
      <c r="G24" s="4" t="s">
        <v>14</v>
      </c>
      <c r="H24" s="29">
        <v>20</v>
      </c>
      <c r="I24" s="29">
        <v>18</v>
      </c>
      <c r="J24" s="29">
        <v>22</v>
      </c>
      <c r="K24" s="88">
        <f>SUM(H24:J24)/SUM(H26:J26)</f>
        <v>0.5357142857142857</v>
      </c>
      <c r="L24" s="4"/>
      <c r="M24" s="4"/>
      <c r="N24" s="62" t="s">
        <v>69</v>
      </c>
      <c r="O24" s="74">
        <v>1</v>
      </c>
      <c r="P24" s="74">
        <v>2</v>
      </c>
      <c r="Q24" s="74">
        <v>3</v>
      </c>
      <c r="R24" s="74">
        <v>4</v>
      </c>
      <c r="S24" s="74">
        <v>5</v>
      </c>
      <c r="T24" s="74">
        <v>6</v>
      </c>
      <c r="U24" s="74">
        <v>7</v>
      </c>
      <c r="V24" s="74">
        <v>8</v>
      </c>
      <c r="W24" s="74">
        <v>9</v>
      </c>
      <c r="X24" s="74">
        <v>10</v>
      </c>
      <c r="Y24" s="74">
        <v>11</v>
      </c>
      <c r="Z24" s="74">
        <v>12</v>
      </c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</row>
    <row r="25" spans="1:42" ht="27.75" customHeight="1" x14ac:dyDescent="0.2">
      <c r="A25" s="4" t="s">
        <v>7</v>
      </c>
      <c r="B25" s="29">
        <v>4</v>
      </c>
      <c r="C25" s="29">
        <v>2</v>
      </c>
      <c r="D25" s="29">
        <v>1</v>
      </c>
      <c r="E25" s="88">
        <f>SUM(B25:D25)/SUM(B26:D26)</f>
        <v>6.1946902654867256E-2</v>
      </c>
      <c r="F25" s="4"/>
      <c r="G25" s="4" t="s">
        <v>7</v>
      </c>
      <c r="H25" s="29">
        <v>1</v>
      </c>
      <c r="I25" s="29">
        <v>2</v>
      </c>
      <c r="J25" s="29">
        <v>0</v>
      </c>
      <c r="K25" s="88">
        <f>SUM(H25:J25)/SUM(H26:J26)</f>
        <v>2.6785714285714284E-2</v>
      </c>
      <c r="L25" s="4"/>
      <c r="M25" s="4"/>
      <c r="N25" s="62" t="s">
        <v>67</v>
      </c>
      <c r="O25" s="72"/>
      <c r="P25" s="71"/>
      <c r="Q25" s="70"/>
      <c r="R25" s="72"/>
      <c r="S25" s="71"/>
      <c r="T25" s="70"/>
      <c r="U25" s="72"/>
      <c r="V25" s="71"/>
      <c r="W25" s="70"/>
      <c r="X25" s="69"/>
      <c r="Y25" s="69"/>
      <c r="Z25" s="69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</row>
    <row r="26" spans="1:42" ht="27.75" customHeight="1" x14ac:dyDescent="0.2">
      <c r="A26" s="28" t="s">
        <v>24</v>
      </c>
      <c r="B26" s="4">
        <f>SUM(B22:B25)</f>
        <v>36</v>
      </c>
      <c r="C26" s="4">
        <f>SUM(C22:C25)</f>
        <v>38</v>
      </c>
      <c r="D26" s="4">
        <f>SUM(D22:D25)</f>
        <v>39</v>
      </c>
      <c r="E26" s="88"/>
      <c r="F26" s="4"/>
      <c r="G26" s="28" t="s">
        <v>24</v>
      </c>
      <c r="H26" s="4">
        <f>SUM(H22:H25)</f>
        <v>35</v>
      </c>
      <c r="I26" s="4">
        <f>SUM(I22:I25)</f>
        <v>38</v>
      </c>
      <c r="J26" s="4">
        <f>SUM(J22:J25)</f>
        <v>39</v>
      </c>
      <c r="K26" s="88"/>
      <c r="L26" s="4"/>
      <c r="M26" s="4"/>
      <c r="N26" s="62" t="s">
        <v>65</v>
      </c>
      <c r="O26" s="68"/>
      <c r="P26" s="67"/>
      <c r="Q26" s="66"/>
      <c r="R26" s="68"/>
      <c r="S26" s="67"/>
      <c r="T26" s="66"/>
      <c r="U26" s="68"/>
      <c r="V26" s="67"/>
      <c r="W26" s="66"/>
      <c r="X26" s="69"/>
      <c r="Y26" s="69"/>
      <c r="Z26" s="69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</row>
    <row r="27" spans="1:42" ht="27.75" customHeight="1" x14ac:dyDescent="0.2">
      <c r="A27" s="4"/>
      <c r="B27" s="4"/>
      <c r="C27" s="4"/>
      <c r="D27" s="4"/>
      <c r="E27" s="88"/>
      <c r="F27" s="4"/>
      <c r="G27" s="4"/>
      <c r="H27" s="4"/>
      <c r="I27" s="4"/>
      <c r="J27" s="4"/>
      <c r="K27" s="88"/>
      <c r="L27" s="4"/>
      <c r="M27" s="4"/>
      <c r="N27" s="62" t="s">
        <v>63</v>
      </c>
      <c r="O27" s="65"/>
      <c r="P27" s="63"/>
      <c r="Q27" s="64"/>
      <c r="R27" s="65"/>
      <c r="S27" s="63"/>
      <c r="T27" s="64"/>
      <c r="U27" s="65"/>
      <c r="V27" s="63"/>
      <c r="W27" s="64"/>
      <c r="X27" s="69"/>
      <c r="Y27" s="69"/>
      <c r="Z27" s="69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</row>
    <row r="28" spans="1:42" ht="27.75" customHeight="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62" t="s">
        <v>62</v>
      </c>
      <c r="O28" s="65"/>
      <c r="P28" s="63"/>
      <c r="Q28" s="64"/>
      <c r="R28" s="65"/>
      <c r="S28" s="63"/>
      <c r="T28" s="64"/>
      <c r="U28" s="65"/>
      <c r="V28" s="63"/>
      <c r="W28" s="64"/>
      <c r="X28" s="69"/>
      <c r="Y28" s="69"/>
      <c r="Z28" s="69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</row>
    <row r="29" spans="1:42" ht="27.75" customHeight="1" x14ac:dyDescent="0.2">
      <c r="A29" s="4"/>
      <c r="B29" s="4" t="s">
        <v>11</v>
      </c>
      <c r="C29" s="4"/>
      <c r="D29" s="4"/>
      <c r="E29" s="4"/>
      <c r="F29" s="4"/>
      <c r="G29" s="4"/>
      <c r="H29" s="4" t="s">
        <v>11</v>
      </c>
      <c r="I29" s="4"/>
      <c r="J29" s="4"/>
      <c r="K29" s="4"/>
      <c r="L29" s="4"/>
      <c r="M29" s="4"/>
      <c r="N29" s="62" t="s">
        <v>61</v>
      </c>
      <c r="O29" s="68"/>
      <c r="P29" s="67"/>
      <c r="Q29" s="66"/>
      <c r="R29" s="68"/>
      <c r="S29" s="67"/>
      <c r="T29" s="66"/>
      <c r="U29" s="68"/>
      <c r="V29" s="67"/>
      <c r="W29" s="66"/>
      <c r="X29" s="58"/>
      <c r="Y29" s="58"/>
      <c r="Z29" s="57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</row>
    <row r="30" spans="1:42" ht="27.75" customHeight="1" x14ac:dyDescent="0.2">
      <c r="A30" s="4" t="s">
        <v>19</v>
      </c>
      <c r="B30" s="29">
        <v>28</v>
      </c>
      <c r="C30" s="29">
        <v>24</v>
      </c>
      <c r="D30" s="29">
        <v>29</v>
      </c>
      <c r="E30" s="4"/>
      <c r="F30" s="4"/>
      <c r="G30" s="4" t="s">
        <v>19</v>
      </c>
      <c r="H30" s="29">
        <v>28</v>
      </c>
      <c r="I30" s="29">
        <v>30</v>
      </c>
      <c r="J30" s="29">
        <v>25</v>
      </c>
      <c r="K30" s="4"/>
      <c r="L30" s="4"/>
      <c r="M30" s="4"/>
      <c r="N30" s="62" t="s">
        <v>60</v>
      </c>
      <c r="O30" s="68"/>
      <c r="P30" s="67"/>
      <c r="Q30" s="66"/>
      <c r="R30" s="68"/>
      <c r="S30" s="67"/>
      <c r="T30" s="66"/>
      <c r="U30" s="68"/>
      <c r="V30" s="67"/>
      <c r="W30" s="66"/>
      <c r="X30" s="58"/>
      <c r="Y30" s="58"/>
      <c r="Z30" s="57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</row>
    <row r="31" spans="1:42" ht="27.75" customHeight="1" x14ac:dyDescent="0.2">
      <c r="A31" s="4" t="s">
        <v>16</v>
      </c>
      <c r="B31" s="29">
        <v>5</v>
      </c>
      <c r="C31" s="29">
        <v>6</v>
      </c>
      <c r="D31" s="29">
        <v>4</v>
      </c>
      <c r="E31" s="4"/>
      <c r="F31" s="4"/>
      <c r="G31" s="4" t="s">
        <v>16</v>
      </c>
      <c r="H31" s="29">
        <v>8</v>
      </c>
      <c r="I31" s="29">
        <v>8</v>
      </c>
      <c r="J31" s="29">
        <v>12</v>
      </c>
      <c r="K31" s="4"/>
      <c r="L31" s="4"/>
      <c r="M31" s="4"/>
      <c r="N31" s="62" t="s">
        <v>59</v>
      </c>
      <c r="O31" s="65"/>
      <c r="P31" s="63"/>
      <c r="Q31" s="64"/>
      <c r="R31" s="65"/>
      <c r="S31" s="63"/>
      <c r="T31" s="64"/>
      <c r="U31" s="65"/>
      <c r="V31" s="63"/>
      <c r="W31" s="64"/>
      <c r="X31" s="58"/>
      <c r="Y31" s="58"/>
      <c r="Z31" s="57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</row>
    <row r="32" spans="1:42" ht="27.75" customHeight="1" x14ac:dyDescent="0.2">
      <c r="A32" s="4" t="s">
        <v>14</v>
      </c>
      <c r="B32" s="29">
        <v>0</v>
      </c>
      <c r="C32" s="29">
        <v>1</v>
      </c>
      <c r="D32" s="29">
        <v>0</v>
      </c>
      <c r="E32" s="88">
        <f>SUM(B32:D32)/SUM(B34:D34)</f>
        <v>1.0101010101010102E-2</v>
      </c>
      <c r="F32" s="4"/>
      <c r="G32" s="4" t="s">
        <v>14</v>
      </c>
      <c r="H32" s="29">
        <v>1</v>
      </c>
      <c r="I32" s="29">
        <v>1</v>
      </c>
      <c r="J32" s="29">
        <v>2</v>
      </c>
      <c r="K32" s="88">
        <f>SUM(H32:J32)/SUM(H34:J34)</f>
        <v>3.4188034188034191E-2</v>
      </c>
      <c r="L32" s="4"/>
      <c r="M32" s="4"/>
      <c r="N32" s="62" t="s">
        <v>58</v>
      </c>
      <c r="O32" s="61"/>
      <c r="P32" s="60"/>
      <c r="Q32" s="59"/>
      <c r="R32" s="61"/>
      <c r="S32" s="60"/>
      <c r="T32" s="59"/>
      <c r="U32" s="61"/>
      <c r="V32" s="60"/>
      <c r="W32" s="59"/>
      <c r="X32" s="58"/>
      <c r="Y32" s="58"/>
      <c r="Z32" s="57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</row>
    <row r="33" spans="1:42" ht="27.75" customHeight="1" x14ac:dyDescent="0.2">
      <c r="A33" s="4" t="s">
        <v>7</v>
      </c>
      <c r="B33" s="29">
        <v>0</v>
      </c>
      <c r="C33" s="29">
        <v>1</v>
      </c>
      <c r="D33" s="29">
        <v>1</v>
      </c>
      <c r="E33" s="88">
        <f>SUM(B33:D33)/SUM(B34:D34)</f>
        <v>2.0202020202020204E-2</v>
      </c>
      <c r="F33" s="4"/>
      <c r="G33" s="4" t="s">
        <v>7</v>
      </c>
      <c r="H33" s="29">
        <v>0</v>
      </c>
      <c r="I33" s="29">
        <v>1</v>
      </c>
      <c r="J33" s="29">
        <v>1</v>
      </c>
      <c r="K33" s="88">
        <f>SUM(H33:J33)/SUM(H34:J34)</f>
        <v>1.7094017094017096E-2</v>
      </c>
      <c r="L33" s="4"/>
      <c r="M33" s="4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</row>
    <row r="34" spans="1:42" ht="27.75" customHeight="1" x14ac:dyDescent="0.2">
      <c r="A34" s="28" t="s">
        <v>24</v>
      </c>
      <c r="B34" s="4">
        <f>SUM(B30:B33)</f>
        <v>33</v>
      </c>
      <c r="C34" s="4">
        <f>SUM(C30:C33)</f>
        <v>32</v>
      </c>
      <c r="D34" s="4">
        <f>SUM(D30:D33)</f>
        <v>34</v>
      </c>
      <c r="E34" s="88"/>
      <c r="F34" s="4"/>
      <c r="G34" s="28" t="s">
        <v>24</v>
      </c>
      <c r="H34" s="4">
        <f>SUM(H30:H33)</f>
        <v>37</v>
      </c>
      <c r="I34" s="4">
        <f>SUM(I30:I33)</f>
        <v>40</v>
      </c>
      <c r="J34" s="4">
        <f>SUM(J30:J33)</f>
        <v>40</v>
      </c>
      <c r="K34" s="88"/>
      <c r="L34" s="4"/>
      <c r="M34" s="4"/>
      <c r="N34" s="68" t="s">
        <v>123</v>
      </c>
      <c r="O34" s="4" t="s">
        <v>122</v>
      </c>
      <c r="P34" s="4"/>
      <c r="Q34" s="4"/>
      <c r="R34" s="4"/>
      <c r="S34" s="93" t="s">
        <v>121</v>
      </c>
      <c r="T34" s="93"/>
      <c r="U34" s="93"/>
      <c r="V34" s="4" t="s">
        <v>120</v>
      </c>
      <c r="W34" s="4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</row>
    <row r="35" spans="1:42" ht="27.75" customHeight="1" x14ac:dyDescent="0.2">
      <c r="A35" s="4"/>
      <c r="B35" s="4"/>
      <c r="C35" s="4"/>
      <c r="D35" s="4"/>
      <c r="E35" s="88"/>
      <c r="F35" s="4"/>
      <c r="G35" s="4"/>
      <c r="H35" s="4"/>
      <c r="I35" s="4"/>
      <c r="J35" s="4"/>
      <c r="K35" s="88"/>
      <c r="L35" s="4"/>
      <c r="M35" s="4"/>
      <c r="N35" s="65" t="s">
        <v>119</v>
      </c>
      <c r="O35" s="4" t="s">
        <v>118</v>
      </c>
      <c r="P35" s="4"/>
      <c r="Q35" s="4"/>
      <c r="R35" s="4"/>
      <c r="S35" s="57" t="s">
        <v>117</v>
      </c>
      <c r="T35" s="4"/>
      <c r="U35" s="4"/>
      <c r="V35" s="4"/>
      <c r="W35" s="4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</row>
    <row r="36" spans="1:42" ht="27.75" customHeight="1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68" t="s">
        <v>116</v>
      </c>
      <c r="O36" s="4" t="s">
        <v>115</v>
      </c>
      <c r="P36" s="4"/>
      <c r="Q36" s="4"/>
      <c r="R36" s="4"/>
      <c r="S36" s="92"/>
      <c r="T36" s="92"/>
      <c r="U36" s="92"/>
      <c r="V36" s="92"/>
      <c r="W36" s="92"/>
      <c r="X36" s="92"/>
      <c r="Y36" s="91"/>
      <c r="Z36" s="90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</row>
    <row r="37" spans="1:42" ht="27.75" customHeight="1" x14ac:dyDescent="0.2">
      <c r="A37" s="87" t="s">
        <v>17</v>
      </c>
      <c r="B37" s="4" t="s">
        <v>6</v>
      </c>
      <c r="C37" s="4"/>
      <c r="D37" s="4"/>
      <c r="E37" s="4"/>
      <c r="F37" s="4"/>
      <c r="G37" s="87" t="s">
        <v>1</v>
      </c>
      <c r="H37" s="4" t="s">
        <v>6</v>
      </c>
      <c r="I37" s="4"/>
      <c r="J37" s="4"/>
      <c r="K37" s="4"/>
      <c r="L37" s="4"/>
      <c r="M37" s="4"/>
      <c r="N37" s="65" t="s">
        <v>114</v>
      </c>
      <c r="O37" s="15" t="s">
        <v>113</v>
      </c>
      <c r="P37" s="15"/>
      <c r="Q37" s="4"/>
      <c r="R37" s="4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</row>
    <row r="38" spans="1:42" ht="27.75" customHeight="1" x14ac:dyDescent="0.2">
      <c r="A38" s="4" t="s">
        <v>19</v>
      </c>
      <c r="B38" s="29">
        <v>14</v>
      </c>
      <c r="C38" s="29">
        <v>15</v>
      </c>
      <c r="D38" s="29">
        <v>9</v>
      </c>
      <c r="E38" s="4"/>
      <c r="F38" s="4"/>
      <c r="G38" s="4" t="s">
        <v>19</v>
      </c>
      <c r="H38" s="29">
        <v>3</v>
      </c>
      <c r="I38" s="29">
        <v>2</v>
      </c>
      <c r="J38" s="29">
        <v>2</v>
      </c>
      <c r="K38" s="4"/>
      <c r="L38" s="4"/>
      <c r="M38" s="4"/>
      <c r="N38" s="69" t="s">
        <v>112</v>
      </c>
      <c r="O38" s="15" t="s">
        <v>111</v>
      </c>
      <c r="P38" s="4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</row>
    <row r="39" spans="1:42" ht="27.75" customHeight="1" x14ac:dyDescent="0.2">
      <c r="A39" s="4" t="s">
        <v>16</v>
      </c>
      <c r="B39" s="29">
        <v>6</v>
      </c>
      <c r="C39" s="29">
        <v>8</v>
      </c>
      <c r="D39" s="29">
        <v>10</v>
      </c>
      <c r="E39" s="4"/>
      <c r="F39" s="4"/>
      <c r="G39" s="4" t="s">
        <v>16</v>
      </c>
      <c r="H39" s="29">
        <v>7</v>
      </c>
      <c r="I39" s="29">
        <v>6</v>
      </c>
      <c r="J39" s="29">
        <v>3</v>
      </c>
      <c r="K39" s="4"/>
      <c r="L39" s="4"/>
      <c r="M39" s="4"/>
      <c r="N39" s="69" t="s">
        <v>110</v>
      </c>
      <c r="O39" s="15" t="s">
        <v>109</v>
      </c>
      <c r="P39" s="4"/>
      <c r="Q39" s="4"/>
      <c r="R39" s="4"/>
      <c r="S39" s="4"/>
      <c r="T39" s="4"/>
      <c r="U39" s="4"/>
      <c r="V39" s="4"/>
      <c r="W39" s="4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</row>
    <row r="40" spans="1:42" ht="27.75" customHeight="1" x14ac:dyDescent="0.2">
      <c r="A40" s="4" t="s">
        <v>14</v>
      </c>
      <c r="B40" s="29">
        <v>16</v>
      </c>
      <c r="C40" s="29">
        <v>14</v>
      </c>
      <c r="D40" s="29">
        <v>21</v>
      </c>
      <c r="E40" s="88">
        <f>SUM(B40:D40)/SUM(B42:D42)</f>
        <v>0.43220338983050849</v>
      </c>
      <c r="F40" s="4"/>
      <c r="G40" s="4" t="s">
        <v>14</v>
      </c>
      <c r="H40" s="29">
        <v>26</v>
      </c>
      <c r="I40" s="29">
        <v>30</v>
      </c>
      <c r="J40" s="29">
        <v>27</v>
      </c>
      <c r="K40" s="88">
        <f>SUM(H40:J40)/SUM(H42:J42)</f>
        <v>0.74774774774774777</v>
      </c>
      <c r="L40" s="4"/>
      <c r="M40" s="4"/>
      <c r="N40" s="69" t="s">
        <v>108</v>
      </c>
      <c r="O40" s="15" t="s">
        <v>107</v>
      </c>
      <c r="P40" s="15"/>
      <c r="Q40" s="4"/>
      <c r="R40" s="4"/>
      <c r="S40" s="4"/>
      <c r="T40" s="4"/>
      <c r="U40" s="4"/>
      <c r="V40" s="4"/>
      <c r="W40" s="4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</row>
    <row r="41" spans="1:42" ht="27.75" customHeight="1" x14ac:dyDescent="0.2">
      <c r="A41" s="4" t="s">
        <v>7</v>
      </c>
      <c r="B41" s="29">
        <v>2</v>
      </c>
      <c r="C41" s="29">
        <v>0</v>
      </c>
      <c r="D41" s="29">
        <v>3</v>
      </c>
      <c r="E41" s="88">
        <f>SUM(B41:D41)/SUM(B42:D42)</f>
        <v>4.2372881355932202E-2</v>
      </c>
      <c r="F41" s="4"/>
      <c r="G41" s="4" t="s">
        <v>7</v>
      </c>
      <c r="H41" s="29">
        <v>1</v>
      </c>
      <c r="I41" s="29">
        <v>1</v>
      </c>
      <c r="J41" s="29">
        <v>3</v>
      </c>
      <c r="K41" s="88">
        <f>SUM(H41:J41)/SUM(H42:J42)</f>
        <v>4.5045045045045043E-2</v>
      </c>
      <c r="L41" s="4"/>
      <c r="M41" s="4"/>
      <c r="N41" s="69" t="s">
        <v>106</v>
      </c>
      <c r="O41" s="15" t="s">
        <v>105</v>
      </c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</row>
    <row r="42" spans="1:42" ht="27.75" customHeight="1" thickBot="1" x14ac:dyDescent="0.25">
      <c r="A42" s="28" t="s">
        <v>24</v>
      </c>
      <c r="B42" s="4">
        <f>SUM(B38:B41)</f>
        <v>38</v>
      </c>
      <c r="C42" s="4">
        <f>SUM(C38:C41)</f>
        <v>37</v>
      </c>
      <c r="D42" s="4">
        <f>SUM(D38:D41)</f>
        <v>43</v>
      </c>
      <c r="E42" s="88"/>
      <c r="F42" s="4"/>
      <c r="G42" s="28" t="s">
        <v>24</v>
      </c>
      <c r="H42" s="4">
        <f>SUM(H38:H41)</f>
        <v>37</v>
      </c>
      <c r="I42" s="4">
        <f>SUM(I38:I41)</f>
        <v>39</v>
      </c>
      <c r="J42" s="4">
        <f>SUM(J38:J41)</f>
        <v>35</v>
      </c>
      <c r="K42" s="88"/>
      <c r="L42" s="4"/>
      <c r="M42" s="4"/>
      <c r="N42" s="69" t="s">
        <v>104</v>
      </c>
      <c r="O42" s="15" t="s">
        <v>103</v>
      </c>
      <c r="P42" s="4"/>
      <c r="Q42" s="15"/>
      <c r="R42" s="15"/>
      <c r="S42" s="15"/>
      <c r="T42" s="15"/>
      <c r="U42" s="15"/>
      <c r="V42" s="15"/>
      <c r="W42" s="15"/>
      <c r="X42" s="89"/>
      <c r="Y42" s="89"/>
      <c r="Z42" s="89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</row>
    <row r="43" spans="1:42" ht="27.75" customHeight="1" x14ac:dyDescent="0.2">
      <c r="A43" s="4"/>
      <c r="B43" s="4"/>
      <c r="C43" s="4"/>
      <c r="D43" s="4"/>
      <c r="E43" s="88"/>
      <c r="F43" s="4"/>
      <c r="G43" s="4"/>
      <c r="H43" s="4"/>
      <c r="I43" s="4"/>
      <c r="J43" s="4"/>
      <c r="K43" s="88"/>
      <c r="L43" s="4"/>
      <c r="M43" s="4"/>
      <c r="N43" s="69" t="s">
        <v>102</v>
      </c>
      <c r="O43" s="15" t="s">
        <v>101</v>
      </c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</row>
    <row r="44" spans="1:42" ht="27.75" customHeight="1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56" t="s">
        <v>23</v>
      </c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56" t="s">
        <v>3</v>
      </c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</row>
    <row r="45" spans="1:42" ht="27.75" customHeight="1" x14ac:dyDescent="0.2">
      <c r="A45" s="4"/>
      <c r="B45" s="4" t="s">
        <v>11</v>
      </c>
      <c r="C45" s="4"/>
      <c r="D45" s="4"/>
      <c r="E45" s="4"/>
      <c r="F45" s="4"/>
      <c r="G45" s="4"/>
      <c r="H45" s="4" t="s">
        <v>11</v>
      </c>
      <c r="I45" s="4"/>
      <c r="J45" s="4"/>
      <c r="K45" s="4"/>
      <c r="L45" s="4"/>
      <c r="M45" s="4"/>
      <c r="N45" s="62" t="s">
        <v>69</v>
      </c>
      <c r="O45" s="74">
        <v>1</v>
      </c>
      <c r="P45" s="74">
        <v>2</v>
      </c>
      <c r="Q45" s="74">
        <v>3</v>
      </c>
      <c r="R45" s="74">
        <v>4</v>
      </c>
      <c r="S45" s="74">
        <v>5</v>
      </c>
      <c r="T45" s="74">
        <v>6</v>
      </c>
      <c r="U45" s="74">
        <v>7</v>
      </c>
      <c r="V45" s="74">
        <v>8</v>
      </c>
      <c r="W45" s="74">
        <v>9</v>
      </c>
      <c r="X45" s="74">
        <v>10</v>
      </c>
      <c r="Y45" s="74">
        <v>11</v>
      </c>
      <c r="Z45" s="74">
        <v>12</v>
      </c>
      <c r="AA45" s="15"/>
      <c r="AB45" s="15"/>
      <c r="AC45" s="62" t="s">
        <v>69</v>
      </c>
      <c r="AD45" s="74">
        <v>1</v>
      </c>
      <c r="AE45" s="74">
        <v>2</v>
      </c>
      <c r="AF45" s="74">
        <v>3</v>
      </c>
      <c r="AG45" s="74">
        <v>4</v>
      </c>
      <c r="AH45" s="74">
        <v>5</v>
      </c>
      <c r="AI45" s="74">
        <v>6</v>
      </c>
      <c r="AJ45" s="74">
        <v>7</v>
      </c>
      <c r="AK45" s="74">
        <v>8</v>
      </c>
      <c r="AL45" s="74">
        <v>9</v>
      </c>
      <c r="AM45" s="74">
        <v>10</v>
      </c>
      <c r="AN45" s="74">
        <v>11</v>
      </c>
      <c r="AO45" s="74">
        <v>12</v>
      </c>
      <c r="AP45" s="15"/>
    </row>
    <row r="46" spans="1:42" ht="27.75" customHeight="1" x14ac:dyDescent="0.2">
      <c r="A46" s="4" t="s">
        <v>19</v>
      </c>
      <c r="B46" s="29">
        <v>24</v>
      </c>
      <c r="C46" s="29">
        <v>28</v>
      </c>
      <c r="D46" s="29">
        <v>28</v>
      </c>
      <c r="E46" s="4"/>
      <c r="F46" s="4"/>
      <c r="G46" s="4" t="s">
        <v>19</v>
      </c>
      <c r="H46" s="29">
        <v>19</v>
      </c>
      <c r="I46" s="29">
        <v>24</v>
      </c>
      <c r="J46" s="29">
        <v>9</v>
      </c>
      <c r="K46" s="4"/>
      <c r="L46" s="4"/>
      <c r="M46" s="4"/>
      <c r="N46" s="62" t="s">
        <v>67</v>
      </c>
      <c r="O46" s="72">
        <v>0.12870000302791601</v>
      </c>
      <c r="P46" s="71">
        <v>0.120800003409386</v>
      </c>
      <c r="Q46" s="70">
        <v>0.131699994206429</v>
      </c>
      <c r="R46" s="72">
        <v>7.0699997246265397E-2</v>
      </c>
      <c r="S46" s="71">
        <v>6.5800003707408905E-2</v>
      </c>
      <c r="T46" s="70">
        <v>7.7899999916553497E-2</v>
      </c>
      <c r="U46" s="72">
        <v>9.95000004768372E-2</v>
      </c>
      <c r="V46" s="71">
        <v>9.8300002515315996E-2</v>
      </c>
      <c r="W46" s="70">
        <v>9.5700003206729903E-2</v>
      </c>
      <c r="X46" s="69">
        <v>0.78589999675750699</v>
      </c>
      <c r="Y46" s="69">
        <v>8.8699996471405002E-2</v>
      </c>
      <c r="Z46" s="69">
        <v>4.1900001138448703E-2</v>
      </c>
      <c r="AA46" s="15"/>
      <c r="AB46" s="15"/>
      <c r="AC46" s="62" t="s">
        <v>67</v>
      </c>
      <c r="AD46" s="72">
        <v>6.1900001019239398E-2</v>
      </c>
      <c r="AE46" s="71">
        <v>5.6899998337030397E-2</v>
      </c>
      <c r="AF46" s="70">
        <v>5.6200001388788202E-2</v>
      </c>
      <c r="AG46" s="72">
        <v>9.9200002849102006E-2</v>
      </c>
      <c r="AH46" s="71">
        <v>9.5499999821186093E-2</v>
      </c>
      <c r="AI46" s="70">
        <v>9.4899997115135207E-2</v>
      </c>
      <c r="AJ46" s="72">
        <v>8.2199999094009393E-2</v>
      </c>
      <c r="AK46" s="71">
        <v>8.2100001126527794E-2</v>
      </c>
      <c r="AL46" s="70">
        <v>8.1700001806020703E-2</v>
      </c>
      <c r="AM46" s="69">
        <v>0.75929999351501498</v>
      </c>
      <c r="AN46" s="69">
        <v>8.3999998867511805E-2</v>
      </c>
      <c r="AO46" s="69">
        <v>3.9700001478195197E-2</v>
      </c>
      <c r="AP46" s="15"/>
    </row>
    <row r="47" spans="1:42" ht="27.75" customHeight="1" x14ac:dyDescent="0.2">
      <c r="A47" s="4" t="s">
        <v>16</v>
      </c>
      <c r="B47" s="29">
        <v>8</v>
      </c>
      <c r="C47" s="29">
        <v>8</v>
      </c>
      <c r="D47" s="29">
        <v>15</v>
      </c>
      <c r="E47" s="4"/>
      <c r="F47" s="4"/>
      <c r="G47" s="4" t="s">
        <v>16</v>
      </c>
      <c r="H47" s="29">
        <v>12</v>
      </c>
      <c r="I47" s="29">
        <v>11</v>
      </c>
      <c r="J47" s="29">
        <v>15</v>
      </c>
      <c r="K47" s="4"/>
      <c r="L47" s="4"/>
      <c r="M47" s="4"/>
      <c r="N47" s="62" t="s">
        <v>65</v>
      </c>
      <c r="O47" s="68">
        <v>0.10980000346899001</v>
      </c>
      <c r="P47" s="67">
        <v>0.10949999839067499</v>
      </c>
      <c r="Q47" s="66">
        <v>0.12819999456405601</v>
      </c>
      <c r="R47" s="68">
        <v>7.0500001311302199E-2</v>
      </c>
      <c r="S47" s="67">
        <v>8.0600000917911502E-2</v>
      </c>
      <c r="T47" s="66">
        <v>7.7200002968311296E-2</v>
      </c>
      <c r="U47" s="68">
        <v>6.1200000345706898E-2</v>
      </c>
      <c r="V47" s="67">
        <v>0.155599996447563</v>
      </c>
      <c r="W47" s="66">
        <v>7.1900002658367199E-2</v>
      </c>
      <c r="X47" s="69">
        <v>0.78680002689361594</v>
      </c>
      <c r="Y47" s="69">
        <v>8.9199997484684004E-2</v>
      </c>
      <c r="Z47" s="69">
        <v>4.1099999099969899E-2</v>
      </c>
      <c r="AA47" s="15"/>
      <c r="AB47" s="15"/>
      <c r="AC47" s="62" t="s">
        <v>65</v>
      </c>
      <c r="AD47" s="68">
        <v>5.38000017404556E-2</v>
      </c>
      <c r="AE47" s="67">
        <v>6.3299998641014099E-2</v>
      </c>
      <c r="AF47" s="66">
        <v>5.9399999678134897E-2</v>
      </c>
      <c r="AG47" s="68">
        <v>7.7699996531009702E-2</v>
      </c>
      <c r="AH47" s="67">
        <v>7.2099998593330397E-2</v>
      </c>
      <c r="AI47" s="66">
        <v>0.11590000241994899</v>
      </c>
      <c r="AJ47" s="68">
        <v>8.8600002229213701E-2</v>
      </c>
      <c r="AK47" s="67">
        <v>8.4699998497963003E-2</v>
      </c>
      <c r="AL47" s="66">
        <v>8.2900002598762498E-2</v>
      </c>
      <c r="AM47" s="69">
        <v>0.74870002269744895</v>
      </c>
      <c r="AN47" s="69">
        <v>8.3800002932548495E-2</v>
      </c>
      <c r="AO47" s="69">
        <v>4.0100000798702198E-2</v>
      </c>
      <c r="AP47" s="15"/>
    </row>
    <row r="48" spans="1:42" ht="27.75" customHeight="1" x14ac:dyDescent="0.2">
      <c r="A48" s="4" t="s">
        <v>14</v>
      </c>
      <c r="B48" s="29">
        <v>3</v>
      </c>
      <c r="C48" s="29">
        <v>1</v>
      </c>
      <c r="D48" s="29">
        <v>1</v>
      </c>
      <c r="E48" s="88">
        <f>SUM(B48:D48)/SUM(B50:D50)</f>
        <v>4.2735042735042736E-2</v>
      </c>
      <c r="F48" s="4"/>
      <c r="G48" s="4" t="s">
        <v>14</v>
      </c>
      <c r="H48" s="29">
        <v>6</v>
      </c>
      <c r="I48" s="29">
        <v>4</v>
      </c>
      <c r="J48" s="29">
        <v>3</v>
      </c>
      <c r="K48" s="88">
        <f>SUM(H48:J48)/SUM(H50:J50)</f>
        <v>0.12264150943396226</v>
      </c>
      <c r="L48" s="4"/>
      <c r="M48" s="4"/>
      <c r="N48" s="62" t="s">
        <v>63</v>
      </c>
      <c r="O48" s="65">
        <v>0.16320000588893899</v>
      </c>
      <c r="P48" s="63">
        <v>0.16429999470710799</v>
      </c>
      <c r="Q48" s="64">
        <v>0.14820000529289201</v>
      </c>
      <c r="R48" s="65">
        <v>0.133399993181229</v>
      </c>
      <c r="S48" s="63">
        <v>0.1233000010252</v>
      </c>
      <c r="T48" s="64">
        <v>0.284500002861023</v>
      </c>
      <c r="U48" s="65">
        <v>0.32049998641014099</v>
      </c>
      <c r="V48" s="63">
        <v>0.33320000767707803</v>
      </c>
      <c r="W48" s="64">
        <v>0.29780000448226901</v>
      </c>
      <c r="X48" s="69">
        <v>0.23250000178813901</v>
      </c>
      <c r="Y48" s="69">
        <v>5.07999993860722E-2</v>
      </c>
      <c r="Z48" s="69">
        <v>3.8300000131130198E-2</v>
      </c>
      <c r="AA48" s="15"/>
      <c r="AB48" s="15"/>
      <c r="AC48" s="62" t="s">
        <v>63</v>
      </c>
      <c r="AD48" s="65">
        <v>0.11200000345706899</v>
      </c>
      <c r="AE48" s="63">
        <v>0.11309999972581899</v>
      </c>
      <c r="AF48" s="64">
        <v>0.16089999675750699</v>
      </c>
      <c r="AG48" s="65">
        <v>0.19220000505447399</v>
      </c>
      <c r="AH48" s="63">
        <v>0.15929999947547899</v>
      </c>
      <c r="AI48" s="64">
        <v>0.29870000481605502</v>
      </c>
      <c r="AJ48" s="65">
        <v>0.110299997031689</v>
      </c>
      <c r="AK48" s="63">
        <v>0.11930000036954901</v>
      </c>
      <c r="AL48" s="64">
        <v>0.12929999828338601</v>
      </c>
      <c r="AM48" s="69">
        <v>0.21969999372959101</v>
      </c>
      <c r="AN48" s="69">
        <v>4.8999998718500103E-2</v>
      </c>
      <c r="AO48" s="69">
        <v>3.7900000810623197E-2</v>
      </c>
      <c r="AP48" s="15"/>
    </row>
    <row r="49" spans="1:42" ht="27.75" customHeight="1" x14ac:dyDescent="0.2">
      <c r="A49" s="4" t="s">
        <v>7</v>
      </c>
      <c r="B49" s="29">
        <v>0</v>
      </c>
      <c r="C49" s="29">
        <v>1</v>
      </c>
      <c r="D49" s="29">
        <v>0</v>
      </c>
      <c r="E49" s="88">
        <f>SUM(B49:D49)/SUM(B50:D50)</f>
        <v>8.5470085470085479E-3</v>
      </c>
      <c r="F49" s="4"/>
      <c r="G49" s="4" t="s">
        <v>7</v>
      </c>
      <c r="H49" s="29">
        <v>1</v>
      </c>
      <c r="I49" s="29">
        <v>1</v>
      </c>
      <c r="J49" s="29">
        <v>1</v>
      </c>
      <c r="K49" s="88">
        <f>SUM(H49:J49)/SUM(H50:J50)</f>
        <v>2.8301886792452831E-2</v>
      </c>
      <c r="L49" s="4"/>
      <c r="M49" s="4"/>
      <c r="N49" s="62" t="s">
        <v>62</v>
      </c>
      <c r="O49" s="65">
        <v>0.102099999785423</v>
      </c>
      <c r="P49" s="63">
        <v>0.100100003182888</v>
      </c>
      <c r="Q49" s="64">
        <v>0.166299998760223</v>
      </c>
      <c r="R49" s="65">
        <v>0.21459999680519101</v>
      </c>
      <c r="S49" s="63">
        <v>0.35170000791549699</v>
      </c>
      <c r="T49" s="64">
        <v>0.398499995470047</v>
      </c>
      <c r="U49" s="65">
        <v>0.23899998664856001</v>
      </c>
      <c r="V49" s="63">
        <v>0.23660000562667799</v>
      </c>
      <c r="W49" s="64">
        <v>0.25</v>
      </c>
      <c r="X49" s="69">
        <v>0.23420000076293901</v>
      </c>
      <c r="Y49" s="69">
        <v>5.0500001758337E-2</v>
      </c>
      <c r="Z49" s="69">
        <v>3.8300000131130198E-2</v>
      </c>
      <c r="AA49" s="15"/>
      <c r="AB49" s="15"/>
      <c r="AC49" s="62" t="s">
        <v>62</v>
      </c>
      <c r="AD49" s="65">
        <v>0.129399999976158</v>
      </c>
      <c r="AE49" s="63">
        <v>0.115500003099442</v>
      </c>
      <c r="AF49" s="64">
        <v>0.153999999165535</v>
      </c>
      <c r="AG49" s="65">
        <v>0.24930000305175801</v>
      </c>
      <c r="AH49" s="63">
        <v>0.19850000739097601</v>
      </c>
      <c r="AI49" s="64">
        <v>0.21410000324249301</v>
      </c>
      <c r="AJ49" s="65">
        <v>0.22139999270439101</v>
      </c>
      <c r="AK49" s="63">
        <v>0.20520000159740401</v>
      </c>
      <c r="AL49" s="64">
        <v>0.19460000365972499</v>
      </c>
      <c r="AM49" s="69">
        <v>0.218799993395805</v>
      </c>
      <c r="AN49" s="69">
        <v>4.72999997437E-2</v>
      </c>
      <c r="AO49" s="69">
        <v>3.7999998778104803E-2</v>
      </c>
      <c r="AP49" s="15"/>
    </row>
    <row r="50" spans="1:42" ht="27.75" customHeight="1" x14ac:dyDescent="0.2">
      <c r="A50" s="28" t="s">
        <v>24</v>
      </c>
      <c r="B50" s="4">
        <f>SUM(B46:B49)</f>
        <v>35</v>
      </c>
      <c r="C50" s="4">
        <f>SUM(C46:C49)</f>
        <v>38</v>
      </c>
      <c r="D50" s="4">
        <f>SUM(D46:D49)</f>
        <v>44</v>
      </c>
      <c r="E50" s="88"/>
      <c r="F50" s="4"/>
      <c r="G50" s="28" t="s">
        <v>24</v>
      </c>
      <c r="H50" s="4">
        <f>SUM(H46:H49)</f>
        <v>38</v>
      </c>
      <c r="I50" s="4">
        <f>SUM(I46:I49)</f>
        <v>40</v>
      </c>
      <c r="J50" s="4">
        <f>SUM(J46:J49)</f>
        <v>28</v>
      </c>
      <c r="K50" s="88"/>
      <c r="L50" s="4"/>
      <c r="M50" s="4"/>
      <c r="N50" s="62" t="s">
        <v>61</v>
      </c>
      <c r="O50" s="68">
        <v>0.118400000035763</v>
      </c>
      <c r="P50" s="67">
        <v>0.18960000395774801</v>
      </c>
      <c r="Q50" s="66">
        <v>0.18349998593330399</v>
      </c>
      <c r="R50" s="68">
        <v>0.205700005888939</v>
      </c>
      <c r="S50" s="67">
        <v>0.172900006175041</v>
      </c>
      <c r="T50" s="66">
        <v>0.191799992322922</v>
      </c>
      <c r="U50" s="68">
        <v>0.132620000839233</v>
      </c>
      <c r="V50" s="67">
        <v>0.129499989748001</v>
      </c>
      <c r="W50" s="66">
        <v>0.14269999563694</v>
      </c>
      <c r="X50" s="58">
        <v>4.4300001114606899E-2</v>
      </c>
      <c r="Y50" s="58">
        <v>4.3900001794099801E-2</v>
      </c>
      <c r="Z50" s="57">
        <v>3.6899998784065198E-2</v>
      </c>
      <c r="AA50" s="15"/>
      <c r="AB50" s="15"/>
      <c r="AC50" s="62" t="s">
        <v>61</v>
      </c>
      <c r="AD50" s="68">
        <v>0.123000001013279</v>
      </c>
      <c r="AE50" s="67">
        <v>0.100100003182888</v>
      </c>
      <c r="AF50" s="66">
        <v>0.121199996471405</v>
      </c>
      <c r="AG50" s="68">
        <v>0.144600003957748</v>
      </c>
      <c r="AH50" s="67">
        <v>0.13989999890327501</v>
      </c>
      <c r="AI50" s="66">
        <v>0.17929999530315399</v>
      </c>
      <c r="AJ50" s="68">
        <v>0.12899999260902401</v>
      </c>
      <c r="AK50" s="67">
        <v>0.117600004076958</v>
      </c>
      <c r="AL50" s="66">
        <v>0.132500001788139</v>
      </c>
      <c r="AM50" s="58">
        <v>4.47000004351139E-2</v>
      </c>
      <c r="AN50" s="58">
        <v>4.4500000774860403E-2</v>
      </c>
      <c r="AO50" s="57">
        <v>3.70000004768372E-2</v>
      </c>
      <c r="AP50" s="15"/>
    </row>
    <row r="51" spans="1:42" ht="27.75" customHeight="1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62" t="s">
        <v>60</v>
      </c>
      <c r="O51" s="68">
        <v>0.20829999446868899</v>
      </c>
      <c r="P51" s="67">
        <v>0.21420001387596099</v>
      </c>
      <c r="Q51" s="66">
        <v>0.230720001459121</v>
      </c>
      <c r="R51" s="68">
        <v>0.167999991178513</v>
      </c>
      <c r="S51" s="67">
        <v>0.157600009441376</v>
      </c>
      <c r="T51" s="66">
        <v>0.121399986743927</v>
      </c>
      <c r="U51" s="68">
        <v>0.24560000896453901</v>
      </c>
      <c r="V51" s="67">
        <v>0.23509999513626101</v>
      </c>
      <c r="W51" s="66">
        <v>0.22789999842643699</v>
      </c>
      <c r="X51" s="58">
        <v>4.4599998742342002E-2</v>
      </c>
      <c r="Y51" s="58">
        <v>4.47000004351139E-2</v>
      </c>
      <c r="Z51" s="57">
        <v>3.55999991297722E-2</v>
      </c>
      <c r="AA51" s="15"/>
      <c r="AB51" s="15"/>
      <c r="AC51" s="62" t="s">
        <v>60</v>
      </c>
      <c r="AD51" s="68">
        <v>0.160400007367134</v>
      </c>
      <c r="AE51" s="67">
        <v>0.18649999648332599</v>
      </c>
      <c r="AF51" s="66">
        <v>0.19629999995231601</v>
      </c>
      <c r="AG51" s="68">
        <v>0.231600001454353</v>
      </c>
      <c r="AH51" s="67">
        <v>0.22450000047683699</v>
      </c>
      <c r="AI51" s="66">
        <v>0.24300000071525599</v>
      </c>
      <c r="AJ51" s="68">
        <v>0.103999997973442</v>
      </c>
      <c r="AK51" s="67">
        <v>9.2500001192092896E-2</v>
      </c>
      <c r="AL51" s="66">
        <v>7.9700000584125505E-2</v>
      </c>
      <c r="AM51" s="58">
        <v>4.4100001454353298E-2</v>
      </c>
      <c r="AN51" s="58">
        <v>4.39999997615814E-2</v>
      </c>
      <c r="AO51" s="57">
        <v>3.6400001496076598E-2</v>
      </c>
      <c r="AP51" s="15"/>
    </row>
    <row r="52" spans="1:42" ht="27.75" customHeight="1" x14ac:dyDescent="0.2">
      <c r="A52" s="87" t="s">
        <v>100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62" t="s">
        <v>59</v>
      </c>
      <c r="O52" s="65">
        <v>0.19800000786781299</v>
      </c>
      <c r="P52" s="63">
        <v>0.20340001225471499</v>
      </c>
      <c r="Q52" s="64">
        <v>0.21510000824928299</v>
      </c>
      <c r="R52" s="65">
        <v>0.17560001015663099</v>
      </c>
      <c r="S52" s="63">
        <v>0.17209999561309799</v>
      </c>
      <c r="T52" s="64">
        <v>0.18000001478195199</v>
      </c>
      <c r="U52" s="65">
        <v>0.208199995756149</v>
      </c>
      <c r="V52" s="63">
        <v>0.19280000329017599</v>
      </c>
      <c r="W52" s="64">
        <v>0.18329999208450301</v>
      </c>
      <c r="X52" s="58">
        <v>4.4100001454353298E-2</v>
      </c>
      <c r="Y52" s="58">
        <v>4.4100001454353298E-2</v>
      </c>
      <c r="Z52" s="57">
        <v>3.6899998784065198E-2</v>
      </c>
      <c r="AA52" s="15"/>
      <c r="AB52" s="15"/>
      <c r="AC52" s="62" t="s">
        <v>59</v>
      </c>
      <c r="AD52" s="65">
        <v>0.123399990797043</v>
      </c>
      <c r="AE52" s="63">
        <v>0.13610001206398001</v>
      </c>
      <c r="AF52" s="64">
        <v>0.121999988555908</v>
      </c>
      <c r="AG52" s="65">
        <v>0.17849999070167499</v>
      </c>
      <c r="AH52" s="63">
        <v>0.15780001282691999</v>
      </c>
      <c r="AI52" s="64">
        <v>0.18090000152587901</v>
      </c>
      <c r="AJ52" s="65">
        <v>0.25699999928474399</v>
      </c>
      <c r="AK52" s="63">
        <v>0.2466000020504</v>
      </c>
      <c r="AL52" s="64">
        <v>0.22699999809265101</v>
      </c>
      <c r="AM52" s="58">
        <v>4.4599998742342002E-2</v>
      </c>
      <c r="AN52" s="58">
        <v>4.39999997615814E-2</v>
      </c>
      <c r="AO52" s="57">
        <v>3.6400001496076598E-2</v>
      </c>
      <c r="AP52" s="15"/>
    </row>
    <row r="53" spans="1:42" ht="27.75" customHeight="1" x14ac:dyDescent="0.2">
      <c r="A53" s="26" t="s">
        <v>99</v>
      </c>
      <c r="B53" s="13"/>
      <c r="C53" s="13"/>
      <c r="D53" s="13"/>
      <c r="E53" s="13"/>
      <c r="F53" s="13"/>
      <c r="G53" s="4"/>
      <c r="H53" s="4"/>
      <c r="I53" s="4"/>
      <c r="J53" s="4"/>
      <c r="K53" s="4"/>
      <c r="L53" s="4"/>
      <c r="M53" s="4"/>
      <c r="N53" s="62" t="s">
        <v>58</v>
      </c>
      <c r="O53" s="61">
        <v>0.123800002038479</v>
      </c>
      <c r="P53" s="60">
        <v>0.14650000631809201</v>
      </c>
      <c r="Q53" s="59">
        <v>0.12690000712871599</v>
      </c>
      <c r="R53" s="61">
        <v>0.16240001082420299</v>
      </c>
      <c r="S53" s="60">
        <v>0.16859999656677199</v>
      </c>
      <c r="T53" s="59">
        <v>0.16140000522136699</v>
      </c>
      <c r="U53" s="61">
        <v>0.21979998946189899</v>
      </c>
      <c r="V53" s="60">
        <v>0.218100006580353</v>
      </c>
      <c r="W53" s="59">
        <v>0.19789999485015899</v>
      </c>
      <c r="X53" s="58">
        <v>4.4799998402595499E-2</v>
      </c>
      <c r="Y53" s="58">
        <v>4.3900001794099801E-2</v>
      </c>
      <c r="Z53" s="57">
        <v>3.6899998784065198E-2</v>
      </c>
      <c r="AA53" s="15"/>
      <c r="AB53" s="15"/>
      <c r="AC53" s="62" t="s">
        <v>58</v>
      </c>
      <c r="AD53" s="61">
        <v>0.184299988746643</v>
      </c>
      <c r="AE53" s="60">
        <v>0.17020000576972999</v>
      </c>
      <c r="AF53" s="59">
        <v>0.17770000815391501</v>
      </c>
      <c r="AG53" s="61">
        <v>0.19760000109672499</v>
      </c>
      <c r="AH53" s="60">
        <v>0.17200001478195201</v>
      </c>
      <c r="AI53" s="59">
        <v>0.18359999656677201</v>
      </c>
      <c r="AJ53" s="61">
        <v>0.136800009012222</v>
      </c>
      <c r="AK53" s="60">
        <v>0.128999993205071</v>
      </c>
      <c r="AL53" s="59">
        <v>0.18479999303817701</v>
      </c>
      <c r="AM53" s="58">
        <v>4.5000001788139302E-2</v>
      </c>
      <c r="AN53" s="58">
        <v>4.4599998742342002E-2</v>
      </c>
      <c r="AO53" s="57">
        <v>3.6499999463558197E-2</v>
      </c>
      <c r="AP53" s="15"/>
    </row>
    <row r="54" spans="1:42" ht="27.75" customHeight="1" x14ac:dyDescent="0.2">
      <c r="A54" s="13"/>
      <c r="B54" s="86" t="s">
        <v>98</v>
      </c>
      <c r="C54" s="86" t="s">
        <v>97</v>
      </c>
      <c r="D54" s="13"/>
      <c r="E54" s="13"/>
      <c r="F54" s="13"/>
      <c r="G54" s="4"/>
      <c r="H54" s="4"/>
      <c r="I54" s="4"/>
      <c r="J54" s="4"/>
      <c r="K54" s="4"/>
      <c r="L54" s="4"/>
      <c r="M54" s="4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</row>
    <row r="55" spans="1:42" ht="27.75" customHeight="1" x14ac:dyDescent="0.2">
      <c r="A55" s="13" t="s">
        <v>19</v>
      </c>
      <c r="B55" s="14">
        <v>108</v>
      </c>
      <c r="C55" s="14">
        <v>19</v>
      </c>
      <c r="D55" s="13"/>
      <c r="E55" s="13"/>
      <c r="F55" s="13"/>
      <c r="G55" s="4"/>
      <c r="H55" s="4"/>
      <c r="I55" s="4"/>
      <c r="J55" s="4"/>
      <c r="K55" s="4"/>
      <c r="L55" s="4"/>
      <c r="M55" s="4"/>
      <c r="N55" s="62" t="s">
        <v>69</v>
      </c>
      <c r="O55" s="74">
        <v>1</v>
      </c>
      <c r="P55" s="74">
        <v>2</v>
      </c>
      <c r="Q55" s="74">
        <v>3</v>
      </c>
      <c r="R55" s="74">
        <v>4</v>
      </c>
      <c r="S55" s="74">
        <v>5</v>
      </c>
      <c r="T55" s="74">
        <v>6</v>
      </c>
      <c r="U55" s="74">
        <v>7</v>
      </c>
      <c r="V55" s="74">
        <v>8</v>
      </c>
      <c r="W55" s="74">
        <v>9</v>
      </c>
      <c r="X55" s="74">
        <v>10</v>
      </c>
      <c r="Y55" s="74">
        <v>11</v>
      </c>
      <c r="Z55" s="74">
        <v>12</v>
      </c>
      <c r="AA55" s="15"/>
      <c r="AB55" s="15"/>
      <c r="AC55" s="62" t="s">
        <v>69</v>
      </c>
      <c r="AD55" s="74">
        <v>1</v>
      </c>
      <c r="AE55" s="74">
        <v>2</v>
      </c>
      <c r="AF55" s="74">
        <v>3</v>
      </c>
      <c r="AG55" s="74">
        <v>4</v>
      </c>
      <c r="AH55" s="74">
        <v>5</v>
      </c>
      <c r="AI55" s="74">
        <v>6</v>
      </c>
      <c r="AJ55" s="74">
        <v>7</v>
      </c>
      <c r="AK55" s="74">
        <v>8</v>
      </c>
      <c r="AL55" s="74">
        <v>9</v>
      </c>
      <c r="AM55" s="74">
        <v>10</v>
      </c>
      <c r="AN55" s="74">
        <v>11</v>
      </c>
      <c r="AO55" s="74">
        <v>12</v>
      </c>
      <c r="AP55" s="15"/>
    </row>
    <row r="56" spans="1:42" ht="27.75" customHeight="1" x14ac:dyDescent="0.2">
      <c r="A56" s="13" t="s">
        <v>16</v>
      </c>
      <c r="B56" s="14">
        <v>122</v>
      </c>
      <c r="C56" s="14">
        <v>84</v>
      </c>
      <c r="D56" s="13"/>
      <c r="E56" s="13"/>
      <c r="F56" s="13"/>
      <c r="G56" s="4"/>
      <c r="H56" s="4"/>
      <c r="I56" s="4"/>
      <c r="J56" s="4"/>
      <c r="K56" s="4"/>
      <c r="L56" s="4"/>
      <c r="M56" s="4"/>
      <c r="N56" s="62" t="s">
        <v>67</v>
      </c>
      <c r="O56" s="72">
        <v>7.3200002312660203E-2</v>
      </c>
      <c r="P56" s="71">
        <v>7.3799997568130493E-2</v>
      </c>
      <c r="Q56" s="70">
        <v>0.123599998652935</v>
      </c>
      <c r="R56" s="72">
        <v>0.11869999766349799</v>
      </c>
      <c r="S56" s="71">
        <v>0.104299999773502</v>
      </c>
      <c r="T56" s="70">
        <v>0.115699999034405</v>
      </c>
      <c r="U56" s="72">
        <v>9.6400000154972104E-2</v>
      </c>
      <c r="V56" s="71">
        <v>0.102600000798702</v>
      </c>
      <c r="W56" s="70">
        <v>0.10310000181198101</v>
      </c>
      <c r="X56" s="69">
        <v>0.75070000410079896</v>
      </c>
      <c r="Y56" s="69">
        <v>9.0399995088577004E-2</v>
      </c>
      <c r="Z56" s="69">
        <v>4.4999997019768E-2</v>
      </c>
      <c r="AA56" s="15"/>
      <c r="AB56" s="15"/>
      <c r="AC56" s="62" t="s">
        <v>67</v>
      </c>
      <c r="AD56" s="72">
        <v>5.6800000369548798E-2</v>
      </c>
      <c r="AE56" s="71">
        <v>6.0899998992681503E-2</v>
      </c>
      <c r="AF56" s="70">
        <v>5.5100001394748702E-2</v>
      </c>
      <c r="AG56" s="71">
        <v>0.100699998438358</v>
      </c>
      <c r="AH56" s="71">
        <v>9.6299998462200206E-2</v>
      </c>
      <c r="AI56" s="70">
        <v>9.4800002872943906E-2</v>
      </c>
      <c r="AJ56" s="72">
        <v>4.3900001794099801E-2</v>
      </c>
      <c r="AK56" s="71">
        <v>4.2899999767541899E-2</v>
      </c>
      <c r="AL56" s="70">
        <v>4.2599998414516498E-2</v>
      </c>
      <c r="AM56" s="69">
        <v>0.75730001926422097</v>
      </c>
      <c r="AN56" s="69">
        <v>8.4799997508525904E-2</v>
      </c>
      <c r="AO56" s="69">
        <v>4.14000004529953E-2</v>
      </c>
      <c r="AP56" s="15"/>
    </row>
    <row r="57" spans="1:42" ht="27.75" customHeight="1" x14ac:dyDescent="0.2">
      <c r="A57" s="13" t="s">
        <v>14</v>
      </c>
      <c r="B57" s="14">
        <v>96</v>
      </c>
      <c r="C57" s="14">
        <v>208</v>
      </c>
      <c r="D57" s="13"/>
      <c r="E57" s="13"/>
      <c r="F57" s="13"/>
      <c r="G57" s="4"/>
      <c r="H57" s="4"/>
      <c r="I57" s="4"/>
      <c r="J57" s="4"/>
      <c r="K57" s="4"/>
      <c r="L57" s="4"/>
      <c r="M57" s="4"/>
      <c r="N57" s="62" t="s">
        <v>65</v>
      </c>
      <c r="O57" s="68">
        <v>9.1300003230571802E-2</v>
      </c>
      <c r="P57" s="67">
        <v>8.6000002920627594E-2</v>
      </c>
      <c r="Q57" s="66">
        <v>9.7199998795986203E-2</v>
      </c>
      <c r="R57" s="68">
        <v>0.106600001454353</v>
      </c>
      <c r="S57" s="67">
        <v>8.9000001549720806E-2</v>
      </c>
      <c r="T57" s="66">
        <v>9.4800002872943906E-2</v>
      </c>
      <c r="U57" s="68">
        <v>8.6800001561641693E-2</v>
      </c>
      <c r="V57" s="67">
        <v>7.9800002276897403E-2</v>
      </c>
      <c r="W57" s="66">
        <v>8.5799999535083799E-2</v>
      </c>
      <c r="X57" s="69">
        <v>0.749299972057342</v>
      </c>
      <c r="Y57" s="69">
        <v>8.3499996960162998E-2</v>
      </c>
      <c r="Z57" s="69">
        <v>4.3699998408555998E-2</v>
      </c>
      <c r="AA57" s="15"/>
      <c r="AB57" s="15"/>
      <c r="AC57" s="62" t="s">
        <v>65</v>
      </c>
      <c r="AD57" s="68">
        <v>5.6099999696016298E-2</v>
      </c>
      <c r="AE57" s="67">
        <v>6.4199998974800096E-2</v>
      </c>
      <c r="AF57" s="66">
        <v>6.1000000685453401E-2</v>
      </c>
      <c r="AG57" s="67">
        <v>9.6800003647804306E-2</v>
      </c>
      <c r="AH57" s="67">
        <v>9.8200002908706702E-2</v>
      </c>
      <c r="AI57" s="66">
        <v>0.100100003182888</v>
      </c>
      <c r="AJ57" s="68">
        <v>0.13120000064373</v>
      </c>
      <c r="AK57" s="67">
        <v>0.125999996066093</v>
      </c>
      <c r="AL57" s="66">
        <v>0.12890000641346</v>
      </c>
      <c r="AM57" s="69">
        <v>0.763499975204468</v>
      </c>
      <c r="AN57" s="69">
        <v>8.35999995470047E-2</v>
      </c>
      <c r="AO57" s="69">
        <v>4.1000001132488299E-2</v>
      </c>
      <c r="AP57" s="15"/>
    </row>
    <row r="58" spans="1:42" ht="27.75" customHeight="1" x14ac:dyDescent="0.2">
      <c r="A58" s="48" t="s">
        <v>96</v>
      </c>
      <c r="B58" s="85">
        <v>0.33129999999999998</v>
      </c>
      <c r="C58" s="85">
        <v>6.1100000000000002E-2</v>
      </c>
      <c r="D58" s="13" t="s">
        <v>95</v>
      </c>
      <c r="E58" s="13"/>
      <c r="F58" s="13"/>
      <c r="G58" s="4"/>
      <c r="H58" s="4"/>
      <c r="I58" s="4"/>
      <c r="J58" s="4"/>
      <c r="K58" s="4"/>
      <c r="L58" s="4"/>
      <c r="M58" s="4"/>
      <c r="N58" s="62" t="s">
        <v>63</v>
      </c>
      <c r="O58" s="65">
        <v>0.114699997007847</v>
      </c>
      <c r="P58" s="63">
        <v>0.13349999487400099</v>
      </c>
      <c r="Q58" s="64">
        <v>0.13529999554157299</v>
      </c>
      <c r="R58" s="65">
        <v>0.18120000362396199</v>
      </c>
      <c r="S58" s="63">
        <v>0.181000000238418</v>
      </c>
      <c r="T58" s="64">
        <v>0.19009999781847001</v>
      </c>
      <c r="U58" s="65">
        <v>0.18730000257491999</v>
      </c>
      <c r="V58" s="63">
        <v>0.185799999535083</v>
      </c>
      <c r="W58" s="64">
        <v>0.108599998056889</v>
      </c>
      <c r="X58" s="69">
        <v>0.219400003552437</v>
      </c>
      <c r="Y58" s="69">
        <v>4.9300000071525601E-2</v>
      </c>
      <c r="Z58" s="69">
        <v>3.7599999457597698E-2</v>
      </c>
      <c r="AA58" s="15"/>
      <c r="AB58" s="15"/>
      <c r="AC58" s="62" t="s">
        <v>63</v>
      </c>
      <c r="AD58" s="65">
        <v>0.1925999969244</v>
      </c>
      <c r="AE58" s="63">
        <v>0.21780000627040899</v>
      </c>
      <c r="AF58" s="64">
        <v>0.21019999504089401</v>
      </c>
      <c r="AG58" s="63">
        <v>0.11400000005960501</v>
      </c>
      <c r="AH58" s="63">
        <v>0.115500003099442</v>
      </c>
      <c r="AI58" s="64">
        <v>0.111699998378754</v>
      </c>
      <c r="AJ58" s="65">
        <v>0.18790000677108801</v>
      </c>
      <c r="AK58" s="63">
        <v>0.21220000088214899</v>
      </c>
      <c r="AL58" s="64">
        <v>0.202099993824959</v>
      </c>
      <c r="AM58" s="69">
        <v>0.25450000166893</v>
      </c>
      <c r="AN58" s="69">
        <v>4.8900000751018503E-2</v>
      </c>
      <c r="AO58" s="69">
        <v>3.7999998778104803E-2</v>
      </c>
      <c r="AP58" s="15"/>
    </row>
    <row r="59" spans="1:42" ht="27.75" customHeight="1" x14ac:dyDescent="0.2">
      <c r="A59" s="80" t="s">
        <v>94</v>
      </c>
      <c r="B59" s="79"/>
      <c r="C59" s="79"/>
      <c r="D59" s="79"/>
      <c r="E59" s="78"/>
      <c r="F59" s="77" t="s">
        <v>73</v>
      </c>
      <c r="G59" s="77" t="s">
        <v>72</v>
      </c>
      <c r="H59" s="76"/>
      <c r="I59" s="4"/>
      <c r="J59" s="4"/>
      <c r="K59" s="4"/>
      <c r="L59" s="4"/>
      <c r="M59" s="4"/>
      <c r="N59" s="62" t="s">
        <v>62</v>
      </c>
      <c r="O59" s="65">
        <v>0.21649999648332599</v>
      </c>
      <c r="P59" s="63">
        <v>0.19539999812841399</v>
      </c>
      <c r="Q59" s="64">
        <v>0.199699996709824</v>
      </c>
      <c r="R59" s="65">
        <v>0.109700001776218</v>
      </c>
      <c r="S59" s="63">
        <v>0.104900002479553</v>
      </c>
      <c r="T59" s="64">
        <v>0.133399993181229</v>
      </c>
      <c r="U59" s="65">
        <v>0.121299996972084</v>
      </c>
      <c r="V59" s="63">
        <v>0.128800004720688</v>
      </c>
      <c r="W59" s="64">
        <v>0.13629999756813099</v>
      </c>
      <c r="X59" s="69">
        <v>0.222100004553795</v>
      </c>
      <c r="Y59" s="69">
        <v>4.9699999392032602E-2</v>
      </c>
      <c r="Z59" s="69">
        <v>4.1299998760223403E-2</v>
      </c>
      <c r="AA59" s="15"/>
      <c r="AB59" s="15"/>
      <c r="AC59" s="62" t="s">
        <v>62</v>
      </c>
      <c r="AD59" s="65">
        <v>0.13269999623298601</v>
      </c>
      <c r="AE59" s="63">
        <v>0.120600000023842</v>
      </c>
      <c r="AF59" s="64">
        <v>0.117399998009205</v>
      </c>
      <c r="AG59" s="63">
        <v>0.141100004315376</v>
      </c>
      <c r="AH59" s="63">
        <v>0.162400007247925</v>
      </c>
      <c r="AI59" s="64">
        <v>0.17649999260902399</v>
      </c>
      <c r="AJ59" s="65">
        <v>0.15659999847412101</v>
      </c>
      <c r="AK59" s="63">
        <v>0.175200000405312</v>
      </c>
      <c r="AL59" s="64">
        <v>0.116800002753735</v>
      </c>
      <c r="AM59" s="69">
        <v>0.217099994421005</v>
      </c>
      <c r="AN59" s="69">
        <v>4.7100000083446503E-2</v>
      </c>
      <c r="AO59" s="69">
        <v>3.9200000464916201E-2</v>
      </c>
      <c r="AP59" s="15"/>
    </row>
    <row r="60" spans="1:42" ht="27.75" customHeight="1" x14ac:dyDescent="0.2">
      <c r="A60" s="84" t="s">
        <v>93</v>
      </c>
      <c r="B60" s="84"/>
      <c r="C60" s="84"/>
      <c r="D60" s="84" t="s">
        <v>92</v>
      </c>
      <c r="E60" s="84"/>
      <c r="F60" s="84"/>
      <c r="G60" s="84"/>
      <c r="H60" s="84"/>
      <c r="I60" s="4"/>
      <c r="J60" s="4"/>
      <c r="K60" s="4"/>
      <c r="L60" s="4"/>
      <c r="M60" s="4"/>
      <c r="N60" s="62" t="s">
        <v>61</v>
      </c>
      <c r="O60" s="68">
        <v>0.14750000059604601</v>
      </c>
      <c r="P60" s="67">
        <v>0.15169999718666</v>
      </c>
      <c r="Q60" s="66">
        <v>0.15970000505447399</v>
      </c>
      <c r="R60" s="68">
        <v>0.152999997138977</v>
      </c>
      <c r="S60" s="67">
        <v>0.14419999718666099</v>
      </c>
      <c r="T60" s="66">
        <v>0.14920000731944999</v>
      </c>
      <c r="U60" s="68">
        <v>0.18100000262260399</v>
      </c>
      <c r="V60" s="67">
        <v>0.18890000224113501</v>
      </c>
      <c r="W60" s="66">
        <v>0.19529999554157301</v>
      </c>
      <c r="X60" s="58">
        <v>4.3900001794099801E-2</v>
      </c>
      <c r="Y60" s="58">
        <v>4.5699998736381503E-2</v>
      </c>
      <c r="Z60" s="57">
        <v>3.9900001138448701E-2</v>
      </c>
      <c r="AA60" s="15"/>
      <c r="AB60" s="15"/>
      <c r="AC60" s="62" t="s">
        <v>61</v>
      </c>
      <c r="AD60" s="68">
        <v>0.16140000000596</v>
      </c>
      <c r="AE60" s="67">
        <v>0.16329999864101399</v>
      </c>
      <c r="AF60" s="66">
        <v>0.13190000101923899</v>
      </c>
      <c r="AG60" s="67">
        <v>6.7900002002716106E-2</v>
      </c>
      <c r="AH60" s="67">
        <v>9.7599998116493197E-2</v>
      </c>
      <c r="AI60" s="66">
        <v>0.12630000710487399</v>
      </c>
      <c r="AJ60" s="68">
        <v>0.18189999461174</v>
      </c>
      <c r="AK60" s="67">
        <v>0.17319999635219599</v>
      </c>
      <c r="AL60" s="66">
        <v>0.15279999375343301</v>
      </c>
      <c r="AM60" s="58">
        <v>4.4900000095367397E-2</v>
      </c>
      <c r="AN60" s="58">
        <v>4.5200001448392903E-2</v>
      </c>
      <c r="AO60" s="57">
        <v>3.7200000137090697E-2</v>
      </c>
      <c r="AP60" s="15"/>
    </row>
    <row r="61" spans="1:42" ht="27.75" customHeight="1" x14ac:dyDescent="0.2">
      <c r="A61" s="42" t="s">
        <v>36</v>
      </c>
      <c r="B61" s="41" t="s">
        <v>35</v>
      </c>
      <c r="C61" s="41" t="s">
        <v>34</v>
      </c>
      <c r="D61" s="73" t="s">
        <v>47</v>
      </c>
      <c r="E61" s="41" t="s">
        <v>46</v>
      </c>
      <c r="F61" s="52" t="s">
        <v>89</v>
      </c>
      <c r="G61" s="52" t="s">
        <v>82</v>
      </c>
      <c r="H61" s="51" t="s">
        <v>43</v>
      </c>
      <c r="I61" s="4"/>
      <c r="J61" s="4"/>
      <c r="K61" s="4"/>
      <c r="L61" s="4"/>
      <c r="M61" s="4"/>
      <c r="N61" s="62" t="s">
        <v>60</v>
      </c>
      <c r="O61" s="68">
        <v>0.126200005412102</v>
      </c>
      <c r="P61" s="67">
        <v>0.13140000402927399</v>
      </c>
      <c r="Q61" s="66">
        <v>0.13089999556541401</v>
      </c>
      <c r="R61" s="68">
        <v>0.11429999768734</v>
      </c>
      <c r="S61" s="67">
        <v>0.101499997079372</v>
      </c>
      <c r="T61" s="66">
        <v>0.117200002074242</v>
      </c>
      <c r="U61" s="68">
        <v>0.14489999413490301</v>
      </c>
      <c r="V61" s="67">
        <v>0.15430000424385101</v>
      </c>
      <c r="W61" s="66">
        <v>0.13709999620914501</v>
      </c>
      <c r="X61" s="58">
        <v>4.3400000780820798E-2</v>
      </c>
      <c r="Y61" s="58">
        <v>4.5000001788139302E-2</v>
      </c>
      <c r="Z61" s="57">
        <v>3.8300000131130198E-2</v>
      </c>
      <c r="AA61" s="15"/>
      <c r="AB61" s="15"/>
      <c r="AC61" s="62" t="s">
        <v>60</v>
      </c>
      <c r="AD61" s="68">
        <v>9.7999997437000302E-2</v>
      </c>
      <c r="AE61" s="67">
        <v>8.5500001907348605E-2</v>
      </c>
      <c r="AF61" s="66">
        <v>9.5700003206729903E-2</v>
      </c>
      <c r="AG61" s="67">
        <v>0.11150000244379001</v>
      </c>
      <c r="AH61" s="67">
        <v>0.12710000574588801</v>
      </c>
      <c r="AI61" s="66">
        <v>0.19840000569820401</v>
      </c>
      <c r="AJ61" s="68">
        <v>0.15670000016689301</v>
      </c>
      <c r="AK61" s="67">
        <v>0.108599998056889</v>
      </c>
      <c r="AL61" s="66">
        <v>8.3200000226497706E-2</v>
      </c>
      <c r="AM61" s="58">
        <v>4.5000001788139302E-2</v>
      </c>
      <c r="AN61" s="58">
        <v>4.47000004351139E-2</v>
      </c>
      <c r="AO61" s="57">
        <v>3.7500001490116099E-2</v>
      </c>
      <c r="AP61" s="15"/>
    </row>
    <row r="62" spans="1:42" ht="27.75" customHeight="1" x14ac:dyDescent="0.2">
      <c r="A62" s="39" t="s">
        <v>91</v>
      </c>
      <c r="B62" s="38">
        <v>76.3</v>
      </c>
      <c r="C62" s="83">
        <v>2.412E-16</v>
      </c>
      <c r="D62" s="47" t="s">
        <v>19</v>
      </c>
      <c r="E62" s="13" t="s">
        <v>40</v>
      </c>
      <c r="F62" s="14">
        <v>4.9543999999999997</v>
      </c>
      <c r="G62" s="14">
        <v>-4.9543999999999997</v>
      </c>
      <c r="H62" s="46"/>
      <c r="N62" s="62" t="s">
        <v>59</v>
      </c>
      <c r="O62" s="65">
        <v>0.11649999767541901</v>
      </c>
      <c r="P62" s="63">
        <v>0.27360001206397999</v>
      </c>
      <c r="Q62" s="64">
        <v>0.20489999651908899</v>
      </c>
      <c r="R62" s="65">
        <v>0.18219999969005601</v>
      </c>
      <c r="S62" s="63">
        <v>0.17430000007152599</v>
      </c>
      <c r="T62" s="64">
        <v>0.15000000596046401</v>
      </c>
      <c r="U62" s="65">
        <v>0.19840000569820401</v>
      </c>
      <c r="V62" s="63">
        <v>0.19179999828338601</v>
      </c>
      <c r="W62" s="64">
        <v>0.196400001645088</v>
      </c>
      <c r="X62" s="58">
        <v>4.5899998396635097E-2</v>
      </c>
      <c r="Y62" s="58">
        <v>4.5600000768899897E-2</v>
      </c>
      <c r="Z62" s="57">
        <v>3.5300001502037E-2</v>
      </c>
      <c r="AA62" s="15"/>
      <c r="AB62" s="15"/>
      <c r="AC62" s="62" t="s">
        <v>59</v>
      </c>
      <c r="AD62" s="65">
        <v>0.11010000109672501</v>
      </c>
      <c r="AE62" s="63">
        <v>0.120999999344349</v>
      </c>
      <c r="AF62" s="64">
        <v>0.138999998569489</v>
      </c>
      <c r="AG62" s="63">
        <v>0.13410000503063199</v>
      </c>
      <c r="AH62" s="63">
        <v>0.12870000302791601</v>
      </c>
      <c r="AI62" s="64">
        <v>0.14759999513626099</v>
      </c>
      <c r="AJ62" s="65">
        <v>0.113600000739098</v>
      </c>
      <c r="AK62" s="63">
        <v>0.105800002813339</v>
      </c>
      <c r="AL62" s="64">
        <v>0.104699999094009</v>
      </c>
      <c r="AM62" s="58">
        <v>4.5000001788139302E-2</v>
      </c>
      <c r="AN62" s="58">
        <v>4.4300001114606899E-2</v>
      </c>
      <c r="AO62" s="57">
        <v>3.7399999797344201E-2</v>
      </c>
      <c r="AP62" s="15"/>
    </row>
    <row r="63" spans="1:42" ht="27.75" customHeight="1" x14ac:dyDescent="0.2">
      <c r="A63" s="13"/>
      <c r="B63" s="13"/>
      <c r="C63" s="13"/>
      <c r="D63" s="47" t="s">
        <v>19</v>
      </c>
      <c r="E63" s="13" t="s">
        <v>39</v>
      </c>
      <c r="F63" s="14">
        <v>2.0000000000000001E-4</v>
      </c>
      <c r="G63" s="14">
        <v>2.0000000000000001E-4</v>
      </c>
      <c r="H63" s="46" t="s">
        <v>41</v>
      </c>
      <c r="N63" s="62" t="s">
        <v>58</v>
      </c>
      <c r="O63" s="61">
        <v>0.22086000084877</v>
      </c>
      <c r="P63" s="60">
        <v>0.26000001430511499</v>
      </c>
      <c r="Q63" s="59">
        <v>0.227800008058548</v>
      </c>
      <c r="R63" s="61">
        <v>0.19990000009536699</v>
      </c>
      <c r="S63" s="60">
        <v>0.202500000596046</v>
      </c>
      <c r="T63" s="59">
        <v>0.220400005578995</v>
      </c>
      <c r="U63" s="61">
        <v>0.14259999990463301</v>
      </c>
      <c r="V63" s="60">
        <v>0.17369999885559101</v>
      </c>
      <c r="W63" s="59">
        <v>0.14650000631809201</v>
      </c>
      <c r="X63" s="58">
        <v>4.6399999409914003E-2</v>
      </c>
      <c r="Y63" s="58">
        <v>4.5600000768899897E-2</v>
      </c>
      <c r="Z63" s="57">
        <v>3.7999998778104803E-2</v>
      </c>
      <c r="AA63" s="15"/>
      <c r="AB63" s="15"/>
      <c r="AC63" s="62" t="s">
        <v>58</v>
      </c>
      <c r="AD63" s="61">
        <v>0.14040000736713401</v>
      </c>
      <c r="AE63" s="60">
        <v>0.17229999601841001</v>
      </c>
      <c r="AF63" s="59">
        <v>0.163599997758865</v>
      </c>
      <c r="AG63" s="60">
        <v>0.11760000139474901</v>
      </c>
      <c r="AH63" s="60">
        <v>0.105700001120567</v>
      </c>
      <c r="AI63" s="59">
        <v>0.14579999446868899</v>
      </c>
      <c r="AJ63" s="65">
        <v>0.14599999785423301</v>
      </c>
      <c r="AK63" s="63">
        <v>0.13230000436306</v>
      </c>
      <c r="AL63" s="64">
        <v>0.151700004935265</v>
      </c>
      <c r="AM63" s="58">
        <v>4.5699998736381503E-2</v>
      </c>
      <c r="AN63" s="58">
        <v>4.54000011086464E-2</v>
      </c>
      <c r="AO63" s="57">
        <v>3.7599999457597698E-2</v>
      </c>
      <c r="AP63" s="15"/>
    </row>
    <row r="64" spans="1:42" ht="27.75" customHeight="1" x14ac:dyDescent="0.2">
      <c r="A64" s="13"/>
      <c r="B64" s="13"/>
      <c r="C64" s="13"/>
      <c r="D64" s="47" t="s">
        <v>16</v>
      </c>
      <c r="E64" s="13" t="s">
        <v>40</v>
      </c>
      <c r="F64" s="14">
        <v>4.2339000000000002</v>
      </c>
      <c r="G64" s="14">
        <v>-4.2339000000000002</v>
      </c>
      <c r="H64" s="46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</row>
    <row r="65" spans="1:42" ht="27.75" customHeight="1" x14ac:dyDescent="0.2">
      <c r="A65" s="13"/>
      <c r="B65" s="13"/>
      <c r="C65" s="13"/>
      <c r="D65" s="47" t="s">
        <v>16</v>
      </c>
      <c r="E65" s="13" t="s">
        <v>39</v>
      </c>
      <c r="F65" s="14">
        <v>7.4999999999999997E-3</v>
      </c>
      <c r="G65" s="14">
        <v>7.4999999999999997E-3</v>
      </c>
      <c r="H65" s="46" t="s">
        <v>64</v>
      </c>
      <c r="N65" s="62" t="s">
        <v>69</v>
      </c>
      <c r="O65" s="74">
        <v>1</v>
      </c>
      <c r="P65" s="74">
        <v>2</v>
      </c>
      <c r="Q65" s="74">
        <v>3</v>
      </c>
      <c r="R65" s="74">
        <v>4</v>
      </c>
      <c r="S65" s="74">
        <v>5</v>
      </c>
      <c r="T65" s="74">
        <v>6</v>
      </c>
      <c r="U65" s="74">
        <v>7</v>
      </c>
      <c r="V65" s="74">
        <v>8</v>
      </c>
      <c r="W65" s="74">
        <v>9</v>
      </c>
      <c r="X65" s="74">
        <v>10</v>
      </c>
      <c r="Y65" s="74">
        <v>11</v>
      </c>
      <c r="Z65" s="74">
        <v>12</v>
      </c>
      <c r="AA65" s="15"/>
      <c r="AB65" s="15"/>
      <c r="AC65" s="62" t="s">
        <v>69</v>
      </c>
      <c r="AD65" s="74">
        <v>1</v>
      </c>
      <c r="AE65" s="74">
        <v>2</v>
      </c>
      <c r="AF65" s="74">
        <v>3</v>
      </c>
      <c r="AG65" s="74">
        <v>4</v>
      </c>
      <c r="AH65" s="74">
        <v>5</v>
      </c>
      <c r="AI65" s="74">
        <v>6</v>
      </c>
      <c r="AJ65" s="74">
        <v>7</v>
      </c>
      <c r="AK65" s="74">
        <v>8</v>
      </c>
      <c r="AL65" s="74">
        <v>9</v>
      </c>
      <c r="AM65" s="74">
        <v>10</v>
      </c>
      <c r="AN65" s="74">
        <v>11</v>
      </c>
      <c r="AO65" s="74">
        <v>12</v>
      </c>
      <c r="AP65" s="15"/>
    </row>
    <row r="66" spans="1:42" ht="27.75" customHeight="1" x14ac:dyDescent="0.2">
      <c r="D66" s="47" t="s">
        <v>14</v>
      </c>
      <c r="E66" s="13" t="s">
        <v>40</v>
      </c>
      <c r="F66" s="14">
        <v>-8.6014999999999997</v>
      </c>
      <c r="G66" s="14">
        <v>8.6014999999999997</v>
      </c>
      <c r="H66" s="46"/>
      <c r="N66" s="62" t="s">
        <v>67</v>
      </c>
      <c r="O66" s="72">
        <v>0.120899997651577</v>
      </c>
      <c r="P66" s="71">
        <v>0.11370000243187001</v>
      </c>
      <c r="Q66" s="70">
        <v>0.120300002396107</v>
      </c>
      <c r="R66" s="72">
        <v>6.8499997258186299E-2</v>
      </c>
      <c r="S66" s="71">
        <v>6.4800001680850997E-2</v>
      </c>
      <c r="T66" s="70">
        <v>7.5000002980232197E-2</v>
      </c>
      <c r="U66" s="72">
        <v>8.9800000190734905E-2</v>
      </c>
      <c r="V66" s="71">
        <v>9.1200001537799794E-2</v>
      </c>
      <c r="W66" s="70">
        <v>8.8799998164176899E-2</v>
      </c>
      <c r="X66" s="69">
        <v>0.765600025653839</v>
      </c>
      <c r="Y66" s="69">
        <v>8.7300002574920696E-2</v>
      </c>
      <c r="Z66" s="69">
        <v>4.2700000107288402E-2</v>
      </c>
      <c r="AA66" s="15"/>
      <c r="AB66" s="15"/>
      <c r="AC66" s="62" t="s">
        <v>67</v>
      </c>
      <c r="AD66" s="72">
        <v>5.7999998331069898E-2</v>
      </c>
      <c r="AE66" s="71">
        <v>5.4900001734495198E-2</v>
      </c>
      <c r="AF66" s="70">
        <v>5.1199998706579201E-2</v>
      </c>
      <c r="AG66" s="72">
        <v>9.8600000143051203E-2</v>
      </c>
      <c r="AH66" s="71">
        <v>9.3299999833106995E-2</v>
      </c>
      <c r="AI66" s="70">
        <v>9.4099998474121094E-2</v>
      </c>
      <c r="AJ66" s="72">
        <v>5.3600000441074401E-2</v>
      </c>
      <c r="AK66" s="71">
        <v>5.3200001120567303E-2</v>
      </c>
      <c r="AL66" s="70">
        <v>5.3000001460313799E-2</v>
      </c>
      <c r="AM66" s="69">
        <v>0.745599985122681</v>
      </c>
      <c r="AN66" s="69">
        <v>8.3800002932548495E-2</v>
      </c>
      <c r="AO66" s="69">
        <v>4.1700001806020702E-2</v>
      </c>
      <c r="AP66" s="15"/>
    </row>
    <row r="67" spans="1:42" ht="27.75" customHeight="1" x14ac:dyDescent="0.2">
      <c r="D67" s="45" t="s">
        <v>14</v>
      </c>
      <c r="E67" s="44" t="s">
        <v>39</v>
      </c>
      <c r="F67" s="38">
        <v>0</v>
      </c>
      <c r="G67" s="38">
        <v>0</v>
      </c>
      <c r="H67" s="43" t="s">
        <v>41</v>
      </c>
      <c r="N67" s="62" t="s">
        <v>65</v>
      </c>
      <c r="O67" s="68">
        <v>9.9299997091293293E-2</v>
      </c>
      <c r="P67" s="67">
        <v>9.9200002849102006E-2</v>
      </c>
      <c r="Q67" s="66">
        <v>0.113200001418591</v>
      </c>
      <c r="R67" s="68">
        <v>6.8700000643730205E-2</v>
      </c>
      <c r="S67" s="67">
        <v>7.6800003647804302E-2</v>
      </c>
      <c r="T67" s="66">
        <v>7.3299996554851504E-2</v>
      </c>
      <c r="U67" s="68">
        <v>6.6200001388788204E-2</v>
      </c>
      <c r="V67" s="67">
        <v>6.5300001055002194E-2</v>
      </c>
      <c r="W67" s="66">
        <v>6.68999999761581E-2</v>
      </c>
      <c r="X67" s="69">
        <v>0.77350002527236905</v>
      </c>
      <c r="Y67" s="69">
        <v>8.7700001895427704E-2</v>
      </c>
      <c r="Z67" s="69">
        <v>4.28000018000603E-2</v>
      </c>
      <c r="AA67" s="15"/>
      <c r="AB67" s="15"/>
      <c r="AC67" s="62" t="s">
        <v>65</v>
      </c>
      <c r="AD67" s="68">
        <v>5.2499998360872303E-2</v>
      </c>
      <c r="AE67" s="67">
        <v>5.7500001043081297E-2</v>
      </c>
      <c r="AF67" s="66">
        <v>5.6000001728534698E-2</v>
      </c>
      <c r="AG67" s="68">
        <v>7.4400000274181394E-2</v>
      </c>
      <c r="AH67" s="67">
        <v>6.8099997937679305E-2</v>
      </c>
      <c r="AI67" s="66">
        <v>6.1299998313188601E-2</v>
      </c>
      <c r="AJ67" s="68">
        <v>7.9899996519088703E-2</v>
      </c>
      <c r="AK67" s="67">
        <v>8.5900002717972004E-2</v>
      </c>
      <c r="AL67" s="66">
        <v>7.6800003647804302E-2</v>
      </c>
      <c r="AM67" s="69">
        <v>0.73570001125335704</v>
      </c>
      <c r="AN67" s="69">
        <v>8.3400003612041501E-2</v>
      </c>
      <c r="AO67" s="69">
        <v>4.0899999439716297E-2</v>
      </c>
      <c r="AP67" s="15"/>
    </row>
    <row r="68" spans="1:42" ht="27.75" customHeight="1" x14ac:dyDescent="0.2">
      <c r="A68" s="42" t="s">
        <v>36</v>
      </c>
      <c r="B68" s="41" t="s">
        <v>35</v>
      </c>
      <c r="C68" s="40" t="s">
        <v>34</v>
      </c>
      <c r="D68" s="73" t="s">
        <v>47</v>
      </c>
      <c r="E68" s="41" t="s">
        <v>46</v>
      </c>
      <c r="F68" s="52" t="s">
        <v>89</v>
      </c>
      <c r="G68" s="52" t="s">
        <v>79</v>
      </c>
      <c r="H68" s="51" t="s">
        <v>43</v>
      </c>
      <c r="N68" s="62" t="s">
        <v>63</v>
      </c>
      <c r="O68" s="65">
        <v>0.13490000367164601</v>
      </c>
      <c r="P68" s="63">
        <v>0.132200002670288</v>
      </c>
      <c r="Q68" s="64">
        <v>0.12430000305175801</v>
      </c>
      <c r="R68" s="65">
        <v>0.111800000071526</v>
      </c>
      <c r="S68" s="63">
        <v>0.109300002455711</v>
      </c>
      <c r="T68" s="64">
        <v>0.12819999456405601</v>
      </c>
      <c r="U68" s="65">
        <v>0.20690000057220501</v>
      </c>
      <c r="V68" s="63">
        <v>0.26289999485015902</v>
      </c>
      <c r="W68" s="64">
        <v>0.295700013637543</v>
      </c>
      <c r="X68" s="69">
        <v>0.407299995422363</v>
      </c>
      <c r="Y68" s="69">
        <v>5.0400000065565102E-2</v>
      </c>
      <c r="Z68" s="69">
        <v>3.88999991118908E-2</v>
      </c>
      <c r="AA68" s="15"/>
      <c r="AB68" s="15"/>
      <c r="AC68" s="62" t="s">
        <v>63</v>
      </c>
      <c r="AD68" s="65">
        <v>0.112199999392033</v>
      </c>
      <c r="AE68" s="63">
        <v>0.109899997711182</v>
      </c>
      <c r="AF68" s="64">
        <v>0.110399998724461</v>
      </c>
      <c r="AG68" s="65">
        <v>9.00000035762787E-2</v>
      </c>
      <c r="AH68" s="63">
        <v>7.5599998235702501E-2</v>
      </c>
      <c r="AI68" s="64">
        <v>7.3499999940395397E-2</v>
      </c>
      <c r="AJ68" s="65">
        <v>0.115699999034405</v>
      </c>
      <c r="AK68" s="63">
        <v>0.118299998342991</v>
      </c>
      <c r="AL68" s="64">
        <v>0.11900000274181401</v>
      </c>
      <c r="AM68" s="69">
        <v>0.216999992728233</v>
      </c>
      <c r="AN68" s="69">
        <v>4.8700001090764999E-2</v>
      </c>
      <c r="AO68" s="69">
        <v>3.7799999117851299E-2</v>
      </c>
      <c r="AP68" s="15"/>
    </row>
    <row r="69" spans="1:42" ht="27.75" customHeight="1" x14ac:dyDescent="0.2">
      <c r="A69" s="39" t="s">
        <v>90</v>
      </c>
      <c r="B69" s="38">
        <v>63.9</v>
      </c>
      <c r="C69" s="50">
        <v>1.1970000000000001E-13</v>
      </c>
      <c r="D69" s="47" t="s">
        <v>19</v>
      </c>
      <c r="E69" s="13" t="s">
        <v>40</v>
      </c>
      <c r="F69" s="14">
        <v>5.8131000000000004</v>
      </c>
      <c r="G69" s="14">
        <v>-5.8131000000000004</v>
      </c>
      <c r="H69" s="46"/>
      <c r="N69" s="62" t="s">
        <v>62</v>
      </c>
      <c r="O69" s="65">
        <v>9.5899999141693101E-2</v>
      </c>
      <c r="P69" s="63">
        <v>9.7099997103214306E-2</v>
      </c>
      <c r="Q69" s="64">
        <v>0.109200000762939</v>
      </c>
      <c r="R69" s="65">
        <v>0.15150000154972099</v>
      </c>
      <c r="S69" s="63">
        <v>0.154499992728233</v>
      </c>
      <c r="T69" s="64">
        <v>0.23280000686645499</v>
      </c>
      <c r="U69" s="65">
        <v>0.28429999947547901</v>
      </c>
      <c r="V69" s="63">
        <v>0.27619999647140497</v>
      </c>
      <c r="W69" s="64">
        <v>0.27880001068115201</v>
      </c>
      <c r="X69" s="69">
        <v>0.33529999852180498</v>
      </c>
      <c r="Y69" s="69">
        <v>5.0400000065565102E-2</v>
      </c>
      <c r="Z69" s="69">
        <v>3.9799999445676797E-2</v>
      </c>
      <c r="AA69" s="15"/>
      <c r="AB69" s="15"/>
      <c r="AC69" s="62" t="s">
        <v>62</v>
      </c>
      <c r="AD69" s="65">
        <v>0.1216000020504</v>
      </c>
      <c r="AE69" s="63">
        <v>0.11479999870061899</v>
      </c>
      <c r="AF69" s="64">
        <v>0.106499999761581</v>
      </c>
      <c r="AG69" s="65">
        <v>0.116400003433228</v>
      </c>
      <c r="AH69" s="63">
        <v>0.10840000212192499</v>
      </c>
      <c r="AI69" s="64">
        <v>0.16110000014305101</v>
      </c>
      <c r="AJ69" s="65">
        <v>0.13860000669956199</v>
      </c>
      <c r="AK69" s="63">
        <v>0.20100000500678999</v>
      </c>
      <c r="AL69" s="64">
        <v>0.26879999041557301</v>
      </c>
      <c r="AM69" s="69">
        <v>0.21559999883174899</v>
      </c>
      <c r="AN69" s="69">
        <v>4.6999998390674598E-2</v>
      </c>
      <c r="AO69" s="69">
        <v>3.9000000804662698E-2</v>
      </c>
      <c r="AP69" s="15"/>
    </row>
    <row r="70" spans="1:42" ht="27.75" customHeight="1" x14ac:dyDescent="0.2">
      <c r="A70" s="48"/>
      <c r="B70" s="13"/>
      <c r="C70" s="13"/>
      <c r="D70" s="47" t="s">
        <v>19</v>
      </c>
      <c r="E70" s="13" t="s">
        <v>39</v>
      </c>
      <c r="F70" s="14">
        <v>0</v>
      </c>
      <c r="G70" s="14">
        <v>0</v>
      </c>
      <c r="H70" s="46" t="s">
        <v>41</v>
      </c>
      <c r="N70" s="62" t="s">
        <v>61</v>
      </c>
      <c r="O70" s="68">
        <v>0.102700002491474</v>
      </c>
      <c r="P70" s="67">
        <v>0.103299997746944</v>
      </c>
      <c r="Q70" s="66">
        <v>9.8800003528594998E-2</v>
      </c>
      <c r="R70" s="68">
        <v>9.3599997460842105E-2</v>
      </c>
      <c r="S70" s="67">
        <v>0.11819999665021901</v>
      </c>
      <c r="T70" s="66">
        <v>0.19910000264644601</v>
      </c>
      <c r="U70" s="68">
        <v>0.217299998998642</v>
      </c>
      <c r="V70" s="67">
        <v>0.22559999585151699</v>
      </c>
      <c r="W70" s="66">
        <v>0.21920000016689301</v>
      </c>
      <c r="X70" s="58">
        <v>4.4500000774860403E-2</v>
      </c>
      <c r="Y70" s="58">
        <v>4.4300001114606899E-2</v>
      </c>
      <c r="Z70" s="57">
        <v>3.7500001490116099E-2</v>
      </c>
      <c r="AA70" s="15"/>
      <c r="AB70" s="15"/>
      <c r="AC70" s="62" t="s">
        <v>61</v>
      </c>
      <c r="AD70" s="68">
        <v>0.15730000138282699</v>
      </c>
      <c r="AE70" s="67">
        <v>0.159799998998642</v>
      </c>
      <c r="AF70" s="66">
        <v>0.17999999821186</v>
      </c>
      <c r="AG70" s="68">
        <v>8.6000000089407003E-2</v>
      </c>
      <c r="AH70" s="67">
        <v>8.7800000756978996E-2</v>
      </c>
      <c r="AI70" s="66">
        <v>9.8399999737739594E-2</v>
      </c>
      <c r="AJ70" s="68">
        <v>0.13879999518394501</v>
      </c>
      <c r="AK70" s="67">
        <v>0.12600000202655801</v>
      </c>
      <c r="AL70" s="66">
        <v>0.148499995470047</v>
      </c>
      <c r="AM70" s="58">
        <v>4.5000001788139302E-2</v>
      </c>
      <c r="AN70" s="58">
        <v>4.5099999755620998E-2</v>
      </c>
      <c r="AO70" s="57">
        <v>3.6899998784065198E-2</v>
      </c>
      <c r="AP70" s="15"/>
    </row>
    <row r="71" spans="1:42" ht="27.75" customHeight="1" x14ac:dyDescent="0.2">
      <c r="A71" s="48"/>
      <c r="B71" s="13"/>
      <c r="C71" s="13"/>
      <c r="D71" s="47" t="s">
        <v>16</v>
      </c>
      <c r="E71" s="13" t="s">
        <v>40</v>
      </c>
      <c r="F71" s="14">
        <v>2.0369000000000002</v>
      </c>
      <c r="G71" s="14">
        <v>-2.0369000000000002</v>
      </c>
      <c r="H71" s="46"/>
      <c r="N71" s="62" t="s">
        <v>60</v>
      </c>
      <c r="O71" s="68">
        <v>0.105400003492832</v>
      </c>
      <c r="P71" s="67">
        <v>0.110699996352196</v>
      </c>
      <c r="Q71" s="66">
        <v>0.105200000107288</v>
      </c>
      <c r="R71" s="68">
        <v>0.16329999268055001</v>
      </c>
      <c r="S71" s="67">
        <v>0.154599994421005</v>
      </c>
      <c r="T71" s="66">
        <v>0.15119999051094099</v>
      </c>
      <c r="U71" s="68">
        <v>0.25929999351501498</v>
      </c>
      <c r="V71" s="67">
        <v>0.25069999694824202</v>
      </c>
      <c r="W71" s="66">
        <v>0.211200002729893</v>
      </c>
      <c r="X71" s="58">
        <v>4.4900000095367397E-2</v>
      </c>
      <c r="Y71" s="58">
        <v>4.5200001448392903E-2</v>
      </c>
      <c r="Z71" s="57">
        <v>3.8400001823902102E-2</v>
      </c>
      <c r="AA71" s="15"/>
      <c r="AB71" s="15"/>
      <c r="AC71" s="62" t="s">
        <v>60</v>
      </c>
      <c r="AD71" s="68">
        <v>8.6800001561641693E-2</v>
      </c>
      <c r="AE71" s="67">
        <v>7.6800003647804302E-2</v>
      </c>
      <c r="AF71" s="66">
        <v>8.5500001907348605E-2</v>
      </c>
      <c r="AG71" s="68">
        <v>0.107199996709824</v>
      </c>
      <c r="AH71" s="67">
        <v>0.11089999973773999</v>
      </c>
      <c r="AI71" s="66">
        <v>0.13770000636577601</v>
      </c>
      <c r="AJ71" s="68">
        <v>8.2599997520446805E-2</v>
      </c>
      <c r="AK71" s="67">
        <v>7.5999997556209606E-2</v>
      </c>
      <c r="AL71" s="66">
        <v>8.07000026106834E-2</v>
      </c>
      <c r="AM71" s="58">
        <v>4.4799998402595499E-2</v>
      </c>
      <c r="AN71" s="58">
        <v>4.4599998742342002E-2</v>
      </c>
      <c r="AO71" s="57">
        <v>3.8499999791383702E-2</v>
      </c>
      <c r="AP71" s="15"/>
    </row>
    <row r="72" spans="1:42" ht="27.75" customHeight="1" x14ac:dyDescent="0.2">
      <c r="A72" s="48"/>
      <c r="B72" s="13"/>
      <c r="C72" s="13"/>
      <c r="D72" s="47" t="s">
        <v>16</v>
      </c>
      <c r="E72" s="13" t="s">
        <v>39</v>
      </c>
      <c r="F72" s="14">
        <v>1</v>
      </c>
      <c r="G72" s="14">
        <v>1</v>
      </c>
      <c r="H72" s="46"/>
      <c r="N72" s="62" t="s">
        <v>59</v>
      </c>
      <c r="O72" s="65">
        <v>0.13590000569820401</v>
      </c>
      <c r="P72" s="63">
        <v>0.14210000634193401</v>
      </c>
      <c r="Q72" s="64">
        <v>0.15440000593662301</v>
      </c>
      <c r="R72" s="65">
        <v>0.14300000667571999</v>
      </c>
      <c r="S72" s="63">
        <v>0.13210000097751601</v>
      </c>
      <c r="T72" s="64">
        <v>0.14370000362396201</v>
      </c>
      <c r="U72" s="65">
        <v>0.16920000314712499</v>
      </c>
      <c r="V72" s="63">
        <v>0.18889999389648399</v>
      </c>
      <c r="W72" s="64">
        <v>0.16369999945163699</v>
      </c>
      <c r="X72" s="58">
        <v>4.3600000441074399E-2</v>
      </c>
      <c r="Y72" s="58">
        <v>4.4100001454353298E-2</v>
      </c>
      <c r="Z72" s="57">
        <v>3.7399999797344201E-2</v>
      </c>
      <c r="AA72" s="15"/>
      <c r="AB72" s="15"/>
      <c r="AC72" s="62" t="s">
        <v>59</v>
      </c>
      <c r="AD72" s="65">
        <v>0.10390000045299499</v>
      </c>
      <c r="AE72" s="63">
        <v>0.114100001752377</v>
      </c>
      <c r="AF72" s="64">
        <v>0.125</v>
      </c>
      <c r="AG72" s="65">
        <v>0.12009999901056299</v>
      </c>
      <c r="AH72" s="63">
        <v>0.112999998033047</v>
      </c>
      <c r="AI72" s="64">
        <v>0.12819999456405601</v>
      </c>
      <c r="AJ72" s="65">
        <v>0.166600001454353</v>
      </c>
      <c r="AK72" s="63">
        <v>0.160699998438358</v>
      </c>
      <c r="AL72" s="64">
        <v>0.18709999710321401</v>
      </c>
      <c r="AM72" s="58">
        <v>4.4900000095367397E-2</v>
      </c>
      <c r="AN72" s="58">
        <v>4.4300001114606899E-2</v>
      </c>
      <c r="AO72" s="57">
        <v>3.6699999123811701E-2</v>
      </c>
      <c r="AP72" s="15"/>
    </row>
    <row r="73" spans="1:42" ht="27.75" customHeight="1" x14ac:dyDescent="0.2">
      <c r="D73" s="47" t="s">
        <v>14</v>
      </c>
      <c r="E73" s="13" t="s">
        <v>40</v>
      </c>
      <c r="F73" s="14">
        <v>-7.1749999999999998</v>
      </c>
      <c r="G73" s="14">
        <v>7.1749999999999998</v>
      </c>
      <c r="H73" s="46"/>
      <c r="N73" s="62" t="s">
        <v>58</v>
      </c>
      <c r="O73" s="61">
        <v>0.16599999874830201</v>
      </c>
      <c r="P73" s="60">
        <v>0.16100000351667401</v>
      </c>
      <c r="Q73" s="59">
        <v>0.140900001823902</v>
      </c>
      <c r="R73" s="61">
        <v>0.22559999525547</v>
      </c>
      <c r="S73" s="60">
        <v>0.225699996948242</v>
      </c>
      <c r="T73" s="59">
        <v>0.24149999618530299</v>
      </c>
      <c r="U73" s="61">
        <v>0.21240000367164599</v>
      </c>
      <c r="V73" s="60">
        <v>0.20740000218153001</v>
      </c>
      <c r="W73" s="59">
        <v>0.201900004148483</v>
      </c>
      <c r="X73" s="58">
        <v>4.5299999415874502E-2</v>
      </c>
      <c r="Y73" s="58">
        <v>4.4500000774860403E-2</v>
      </c>
      <c r="Z73" s="57">
        <v>3.95000018179417E-2</v>
      </c>
      <c r="AA73" s="15"/>
      <c r="AB73" s="15"/>
      <c r="AC73" s="62" t="s">
        <v>58</v>
      </c>
      <c r="AD73" s="61">
        <v>0.13359999656677199</v>
      </c>
      <c r="AE73" s="60">
        <v>0.12929999828338601</v>
      </c>
      <c r="AF73" s="59">
        <v>0.15360000729560899</v>
      </c>
      <c r="AG73" s="61">
        <v>0.145999998748302</v>
      </c>
      <c r="AH73" s="60">
        <v>0.142899998426437</v>
      </c>
      <c r="AI73" s="59">
        <v>0.142800003290176</v>
      </c>
      <c r="AJ73" s="65">
        <v>0.13539999723434401</v>
      </c>
      <c r="AK73" s="63">
        <v>0.12259999662637699</v>
      </c>
      <c r="AL73" s="64">
        <v>0.14079999923706099</v>
      </c>
      <c r="AM73" s="58">
        <v>4.5699998736381503E-2</v>
      </c>
      <c r="AN73" s="58">
        <v>4.5099999755620998E-2</v>
      </c>
      <c r="AO73" s="57">
        <v>3.7900000810623197E-2</v>
      </c>
      <c r="AP73" s="15"/>
    </row>
    <row r="74" spans="1:42" ht="27.75" customHeight="1" x14ac:dyDescent="0.2">
      <c r="D74" s="45" t="s">
        <v>14</v>
      </c>
      <c r="E74" s="44" t="s">
        <v>39</v>
      </c>
      <c r="F74" s="38">
        <v>0</v>
      </c>
      <c r="G74" s="38">
        <v>0</v>
      </c>
      <c r="H74" s="43" t="s">
        <v>41</v>
      </c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</row>
    <row r="75" spans="1:42" ht="27.75" customHeight="1" x14ac:dyDescent="0.2">
      <c r="A75" s="42" t="s">
        <v>36</v>
      </c>
      <c r="B75" s="41" t="s">
        <v>35</v>
      </c>
      <c r="C75" s="40" t="s">
        <v>34</v>
      </c>
      <c r="D75" s="73" t="s">
        <v>47</v>
      </c>
      <c r="E75" s="41" t="s">
        <v>46</v>
      </c>
      <c r="F75" s="52" t="s">
        <v>89</v>
      </c>
      <c r="G75" s="52" t="s">
        <v>76</v>
      </c>
      <c r="H75" s="51" t="s">
        <v>43</v>
      </c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5"/>
    </row>
    <row r="76" spans="1:42" ht="27.75" customHeight="1" x14ac:dyDescent="0.2">
      <c r="A76" s="39" t="s">
        <v>88</v>
      </c>
      <c r="B76" s="38">
        <v>103</v>
      </c>
      <c r="C76" s="50">
        <v>3.1769999999999998E-22</v>
      </c>
      <c r="D76" s="47" t="s">
        <v>19</v>
      </c>
      <c r="E76" s="13" t="s">
        <v>40</v>
      </c>
      <c r="F76" s="14">
        <v>5.2926000000000002</v>
      </c>
      <c r="G76" s="14">
        <v>-5.2926000000000002</v>
      </c>
      <c r="H76" s="46"/>
      <c r="N76" s="56" t="s">
        <v>15</v>
      </c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56" t="s">
        <v>1</v>
      </c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</row>
    <row r="77" spans="1:42" ht="27.75" customHeight="1" x14ac:dyDescent="0.2">
      <c r="A77" s="48"/>
      <c r="B77" s="13"/>
      <c r="C77" s="13"/>
      <c r="D77" s="47" t="s">
        <v>19</v>
      </c>
      <c r="E77" s="13" t="s">
        <v>39</v>
      </c>
      <c r="F77" s="14">
        <v>1E-4</v>
      </c>
      <c r="G77" s="14">
        <v>1E-4</v>
      </c>
      <c r="H77" s="46" t="s">
        <v>41</v>
      </c>
      <c r="N77" s="62" t="s">
        <v>69</v>
      </c>
      <c r="O77" s="74">
        <v>1</v>
      </c>
      <c r="P77" s="74">
        <v>2</v>
      </c>
      <c r="Q77" s="74">
        <v>3</v>
      </c>
      <c r="R77" s="74">
        <v>4</v>
      </c>
      <c r="S77" s="74">
        <v>5</v>
      </c>
      <c r="T77" s="74">
        <v>6</v>
      </c>
      <c r="U77" s="74">
        <v>7</v>
      </c>
      <c r="V77" s="74">
        <v>8</v>
      </c>
      <c r="W77" s="74">
        <v>9</v>
      </c>
      <c r="X77" s="74">
        <v>10</v>
      </c>
      <c r="Y77" s="74">
        <v>11</v>
      </c>
      <c r="Z77" s="74">
        <v>12</v>
      </c>
      <c r="AA77" s="15"/>
      <c r="AB77" s="15"/>
      <c r="AC77" s="62" t="s">
        <v>69</v>
      </c>
      <c r="AD77" s="74">
        <v>1</v>
      </c>
      <c r="AE77" s="74">
        <v>2</v>
      </c>
      <c r="AF77" s="74">
        <v>3</v>
      </c>
      <c r="AG77" s="74">
        <v>4</v>
      </c>
      <c r="AH77" s="74">
        <v>5</v>
      </c>
      <c r="AI77" s="74">
        <v>6</v>
      </c>
      <c r="AJ77" s="74">
        <v>7</v>
      </c>
      <c r="AK77" s="74">
        <v>8</v>
      </c>
      <c r="AL77" s="74">
        <v>9</v>
      </c>
      <c r="AM77" s="74">
        <v>10</v>
      </c>
      <c r="AN77" s="74">
        <v>11</v>
      </c>
      <c r="AO77" s="74">
        <v>12</v>
      </c>
      <c r="AP77" s="15"/>
    </row>
    <row r="78" spans="1:42" ht="27.75" customHeight="1" x14ac:dyDescent="0.2">
      <c r="A78" s="48"/>
      <c r="B78" s="13"/>
      <c r="C78" s="13"/>
      <c r="D78" s="47" t="s">
        <v>16</v>
      </c>
      <c r="E78" s="13" t="s">
        <v>40</v>
      </c>
      <c r="F78" s="14">
        <v>5.9939999999999998</v>
      </c>
      <c r="G78" s="14">
        <v>-5.9939999999999998</v>
      </c>
      <c r="H78" s="46"/>
      <c r="N78" s="62" t="s">
        <v>67</v>
      </c>
      <c r="O78" s="72">
        <v>0.114900000393391</v>
      </c>
      <c r="P78" s="71">
        <v>0.106899999082088</v>
      </c>
      <c r="Q78" s="70">
        <v>0.110299997031689</v>
      </c>
      <c r="R78" s="72">
        <v>5.2900001406669603E-2</v>
      </c>
      <c r="S78" s="71">
        <v>5.7100001722574199E-2</v>
      </c>
      <c r="T78" s="70">
        <v>5.2400000393390697E-2</v>
      </c>
      <c r="U78" s="72">
        <v>0.10389999970793699</v>
      </c>
      <c r="V78" s="71">
        <v>9.9899999052286095E-2</v>
      </c>
      <c r="W78" s="70">
        <v>0.102700001746416</v>
      </c>
      <c r="X78" s="69">
        <v>0.75620001316070495</v>
      </c>
      <c r="Y78" s="69">
        <v>8.0200001597404494E-2</v>
      </c>
      <c r="Z78" s="69">
        <v>3.95999997854233E-2</v>
      </c>
      <c r="AA78" s="15"/>
      <c r="AB78" s="15"/>
      <c r="AC78" s="62" t="s">
        <v>67</v>
      </c>
      <c r="AD78" s="68">
        <v>5.1500000059604603E-2</v>
      </c>
      <c r="AE78" s="67">
        <v>4.7899998724460602E-2</v>
      </c>
      <c r="AF78" s="66">
        <v>4.5699998736381503E-2</v>
      </c>
      <c r="AG78" s="68">
        <v>5.07999993860722E-2</v>
      </c>
      <c r="AH78" s="67">
        <v>4.7800000756979003E-2</v>
      </c>
      <c r="AI78" s="66">
        <v>4.80000004172325E-2</v>
      </c>
      <c r="AJ78" s="68">
        <v>5.5900000035762801E-2</v>
      </c>
      <c r="AK78" s="67">
        <v>5.0200000405311598E-2</v>
      </c>
      <c r="AL78" s="66">
        <v>5.0299998372793198E-2</v>
      </c>
      <c r="AM78" s="69">
        <v>0.78820000886917096</v>
      </c>
      <c r="AN78" s="69">
        <v>8.21999981999397E-2</v>
      </c>
      <c r="AO78" s="69">
        <v>3.9200000464916201E-2</v>
      </c>
      <c r="AP78" s="15"/>
    </row>
    <row r="79" spans="1:42" ht="27.75" customHeight="1" x14ac:dyDescent="0.2">
      <c r="A79" s="48"/>
      <c r="B79" s="13"/>
      <c r="C79" s="13"/>
      <c r="D79" s="47" t="s">
        <v>16</v>
      </c>
      <c r="E79" s="13" t="s">
        <v>39</v>
      </c>
      <c r="F79" s="14">
        <v>0</v>
      </c>
      <c r="G79" s="14">
        <v>0</v>
      </c>
      <c r="H79" s="46" t="s">
        <v>41</v>
      </c>
      <c r="N79" s="62" t="s">
        <v>65</v>
      </c>
      <c r="O79" s="68">
        <v>5.8299999684095397E-2</v>
      </c>
      <c r="P79" s="67">
        <v>5.7599999010562897E-2</v>
      </c>
      <c r="Q79" s="66">
        <v>6.2700003385543795E-2</v>
      </c>
      <c r="R79" s="68">
        <v>5.7100001722574199E-2</v>
      </c>
      <c r="S79" s="67">
        <v>5.3599998354911797E-2</v>
      </c>
      <c r="T79" s="66">
        <v>6.3799999654293102E-2</v>
      </c>
      <c r="U79" s="68">
        <v>0.12970000103116</v>
      </c>
      <c r="V79" s="67">
        <v>0.129500001370906</v>
      </c>
      <c r="W79" s="66">
        <v>0.125499998629093</v>
      </c>
      <c r="X79" s="69">
        <v>0.73869997262954701</v>
      </c>
      <c r="Y79" s="69">
        <v>8.1600002944469494E-2</v>
      </c>
      <c r="Z79" s="69">
        <v>3.9900001138448701E-2</v>
      </c>
      <c r="AA79" s="15"/>
      <c r="AB79" s="15"/>
      <c r="AC79" s="62" t="s">
        <v>65</v>
      </c>
      <c r="AD79" s="68">
        <v>5.4600000381469699E-2</v>
      </c>
      <c r="AE79" s="67">
        <v>5.1500000059604603E-2</v>
      </c>
      <c r="AF79" s="66">
        <v>5.3300000727176701E-2</v>
      </c>
      <c r="AG79" s="68">
        <v>4.8500001430511502E-2</v>
      </c>
      <c r="AH79" s="67">
        <v>4.8200000077485997E-2</v>
      </c>
      <c r="AI79" s="66">
        <v>5.1100000739097602E-2</v>
      </c>
      <c r="AJ79" s="68">
        <v>5.4400000721216202E-2</v>
      </c>
      <c r="AK79" s="67">
        <v>8.5500001907348605E-2</v>
      </c>
      <c r="AL79" s="66">
        <v>5.4400000721216202E-2</v>
      </c>
      <c r="AM79" s="69">
        <v>0.77590001344680704</v>
      </c>
      <c r="AN79" s="69">
        <v>8.1799998879432706E-2</v>
      </c>
      <c r="AO79" s="69">
        <v>4.14999984204769E-2</v>
      </c>
      <c r="AP79" s="15"/>
    </row>
    <row r="80" spans="1:42" ht="27.75" customHeight="1" x14ac:dyDescent="0.2">
      <c r="D80" s="47" t="s">
        <v>14</v>
      </c>
      <c r="E80" s="13" t="s">
        <v>40</v>
      </c>
      <c r="F80" s="14">
        <v>-10.1455</v>
      </c>
      <c r="G80" s="14">
        <v>10.1455</v>
      </c>
      <c r="H80" s="46"/>
      <c r="N80" s="62" t="s">
        <v>63</v>
      </c>
      <c r="O80" s="65">
        <v>7.1999996900558499E-2</v>
      </c>
      <c r="P80" s="63">
        <v>6.9099999964237199E-2</v>
      </c>
      <c r="Q80" s="64">
        <v>6.9899998605251298E-2</v>
      </c>
      <c r="R80" s="65">
        <v>0.17909999787807401</v>
      </c>
      <c r="S80" s="63">
        <v>0.19369999915361399</v>
      </c>
      <c r="T80" s="64">
        <v>0.17609999924898101</v>
      </c>
      <c r="U80" s="65">
        <v>0.104999996721745</v>
      </c>
      <c r="V80" s="63">
        <v>0.11900000274181401</v>
      </c>
      <c r="W80" s="64">
        <v>0.114699997007847</v>
      </c>
      <c r="X80" s="69">
        <v>0.212599992752075</v>
      </c>
      <c r="Y80" s="69">
        <v>4.72000017762184E-2</v>
      </c>
      <c r="Z80" s="69">
        <v>3.7799999117851299E-2</v>
      </c>
      <c r="AA80" s="15"/>
      <c r="AB80" s="15"/>
      <c r="AC80" s="62" t="s">
        <v>63</v>
      </c>
      <c r="AD80" s="65">
        <v>6.4400002360343905E-2</v>
      </c>
      <c r="AE80" s="63">
        <v>6.5700002014636993E-2</v>
      </c>
      <c r="AF80" s="64">
        <v>7.3899999260902405E-2</v>
      </c>
      <c r="AG80" s="65">
        <v>7.2800002992153195E-2</v>
      </c>
      <c r="AH80" s="63">
        <v>7.6499998569488498E-2</v>
      </c>
      <c r="AI80" s="64">
        <v>8.5799999535083799E-2</v>
      </c>
      <c r="AJ80" s="65">
        <v>6.5099999308586107E-2</v>
      </c>
      <c r="AK80" s="63">
        <v>6.5700002014636993E-2</v>
      </c>
      <c r="AL80" s="64">
        <v>6.7900002002716106E-2</v>
      </c>
      <c r="AM80" s="69">
        <v>0.21619999408721899</v>
      </c>
      <c r="AN80" s="69">
        <v>4.9600001424551003E-2</v>
      </c>
      <c r="AO80" s="69">
        <v>3.81999984383583E-2</v>
      </c>
      <c r="AP80" s="15"/>
    </row>
    <row r="81" spans="1:42" ht="27.75" customHeight="1" x14ac:dyDescent="0.2">
      <c r="D81" s="45" t="s">
        <v>14</v>
      </c>
      <c r="E81" s="44" t="s">
        <v>39</v>
      </c>
      <c r="F81" s="38">
        <v>0</v>
      </c>
      <c r="G81" s="38">
        <v>0</v>
      </c>
      <c r="H81" s="43" t="s">
        <v>41</v>
      </c>
      <c r="N81" s="62" t="s">
        <v>62</v>
      </c>
      <c r="O81" s="65">
        <v>0.14259999960660899</v>
      </c>
      <c r="P81" s="63">
        <v>0.16320000231265999</v>
      </c>
      <c r="Q81" s="64">
        <v>0.16119999825954401</v>
      </c>
      <c r="R81" s="65">
        <v>8.4600000381469698E-2</v>
      </c>
      <c r="S81" s="63">
        <v>8.7000000029802294E-2</v>
      </c>
      <c r="T81" s="64">
        <v>5.6000001728534698E-2</v>
      </c>
      <c r="U81" s="65">
        <v>9.4499997794628102E-2</v>
      </c>
      <c r="V81" s="63">
        <v>9.2100001871585804E-2</v>
      </c>
      <c r="W81" s="64">
        <v>0.12039999663829801</v>
      </c>
      <c r="X81" s="69">
        <v>0.22059999406337699</v>
      </c>
      <c r="Y81" s="69">
        <v>4.6799998730421101E-2</v>
      </c>
      <c r="Z81" s="69">
        <v>3.95000018179417E-2</v>
      </c>
      <c r="AA81" s="15"/>
      <c r="AB81" s="15"/>
      <c r="AC81" s="62" t="s">
        <v>62</v>
      </c>
      <c r="AD81" s="61">
        <v>8.2699999213218703E-2</v>
      </c>
      <c r="AE81" s="60">
        <v>7.4799999594688402E-2</v>
      </c>
      <c r="AF81" s="59">
        <v>8.4799997508525904E-2</v>
      </c>
      <c r="AG81" s="61">
        <v>6.3500002026557895E-2</v>
      </c>
      <c r="AH81" s="60">
        <v>6.5600000321865096E-2</v>
      </c>
      <c r="AI81" s="59">
        <v>7.0699997246265397E-2</v>
      </c>
      <c r="AJ81" s="65">
        <v>7.2599999606609303E-2</v>
      </c>
      <c r="AK81" s="63">
        <v>7.6300002634525299E-2</v>
      </c>
      <c r="AL81" s="64">
        <v>7.2200000286102295E-2</v>
      </c>
      <c r="AM81" s="69">
        <v>0.21510000526905099</v>
      </c>
      <c r="AN81" s="69">
        <v>4.8700001090764999E-2</v>
      </c>
      <c r="AO81" s="69">
        <v>3.7999998778104803E-2</v>
      </c>
      <c r="AP81" s="15"/>
    </row>
    <row r="82" spans="1:42" ht="27.75" customHeight="1" x14ac:dyDescent="0.2">
      <c r="A82" s="42" t="s">
        <v>36</v>
      </c>
      <c r="B82" s="41" t="s">
        <v>35</v>
      </c>
      <c r="C82" s="40" t="s">
        <v>34</v>
      </c>
      <c r="D82" s="73" t="s">
        <v>47</v>
      </c>
      <c r="E82" s="41" t="s">
        <v>46</v>
      </c>
      <c r="F82" s="52" t="s">
        <v>84</v>
      </c>
      <c r="G82" s="52" t="s">
        <v>82</v>
      </c>
      <c r="H82" s="51" t="s">
        <v>43</v>
      </c>
      <c r="N82" s="62" t="s">
        <v>61</v>
      </c>
      <c r="O82" s="68">
        <v>0.133900001645088</v>
      </c>
      <c r="P82" s="67">
        <v>0.12819999456405601</v>
      </c>
      <c r="Q82" s="66">
        <v>0.12960000336170199</v>
      </c>
      <c r="R82" s="68">
        <v>0.10170000046491599</v>
      </c>
      <c r="S82" s="67">
        <v>0.10949999839067499</v>
      </c>
      <c r="T82" s="66">
        <v>0.11289999634027501</v>
      </c>
      <c r="U82" s="68">
        <v>0.12979999691247901</v>
      </c>
      <c r="V82" s="67">
        <v>0.12710000336170199</v>
      </c>
      <c r="W82" s="66">
        <v>0.13650000065565099</v>
      </c>
      <c r="X82" s="58">
        <v>4.4599998742342002E-2</v>
      </c>
      <c r="Y82" s="58">
        <v>4.5200001448392903E-2</v>
      </c>
      <c r="Z82" s="57">
        <v>3.7700001150369603E-2</v>
      </c>
      <c r="AA82" s="15"/>
      <c r="AB82" s="15"/>
      <c r="AC82" s="62" t="s">
        <v>61</v>
      </c>
      <c r="AD82" s="72">
        <v>4.9499999731779099E-2</v>
      </c>
      <c r="AE82" s="71">
        <v>5.1600001752376598E-2</v>
      </c>
      <c r="AF82" s="70">
        <v>5.8699999004602398E-2</v>
      </c>
      <c r="AG82" s="72">
        <v>5.2600000053644201E-2</v>
      </c>
      <c r="AH82" s="71">
        <v>5.4000001400709201E-2</v>
      </c>
      <c r="AI82" s="70">
        <v>5.4400000721216202E-2</v>
      </c>
      <c r="AJ82" s="72">
        <v>4.98000010848045E-2</v>
      </c>
      <c r="AK82" s="71">
        <v>5.7199999690055903E-2</v>
      </c>
      <c r="AL82" s="70">
        <v>5.0599999725818599E-2</v>
      </c>
      <c r="AM82" s="58">
        <v>4.4300001114606899E-2</v>
      </c>
      <c r="AN82" s="58">
        <v>4.39999997615814E-2</v>
      </c>
      <c r="AO82" s="57">
        <v>4.4900000095367397E-2</v>
      </c>
      <c r="AP82" s="15"/>
    </row>
    <row r="83" spans="1:42" ht="27.75" customHeight="1" x14ac:dyDescent="0.2">
      <c r="A83" s="39" t="s">
        <v>87</v>
      </c>
      <c r="B83" s="38">
        <v>27.7</v>
      </c>
      <c r="C83" s="50">
        <v>8.5590000000000006E-6</v>
      </c>
      <c r="D83" s="47" t="s">
        <v>19</v>
      </c>
      <c r="E83" s="13" t="s">
        <v>40</v>
      </c>
      <c r="F83" s="14">
        <v>3.9870999999999999</v>
      </c>
      <c r="G83" s="14">
        <v>-3.9870999999999999</v>
      </c>
      <c r="H83" s="46"/>
      <c r="N83" s="62" t="s">
        <v>60</v>
      </c>
      <c r="O83" s="68">
        <v>0.14519999921321899</v>
      </c>
      <c r="P83" s="67">
        <v>0.15760000050067899</v>
      </c>
      <c r="Q83" s="66">
        <v>0.13979999721050301</v>
      </c>
      <c r="R83" s="68">
        <v>8.1100001931190505E-2</v>
      </c>
      <c r="S83" s="67">
        <v>9.7800001502037104E-2</v>
      </c>
      <c r="T83" s="66">
        <v>8.7899997830390902E-2</v>
      </c>
      <c r="U83" s="68">
        <v>0.111299999058247</v>
      </c>
      <c r="V83" s="67">
        <v>0.10980000346899001</v>
      </c>
      <c r="W83" s="66">
        <v>0.11729999631643299</v>
      </c>
      <c r="X83" s="58">
        <v>4.4799998402595499E-2</v>
      </c>
      <c r="Y83" s="58">
        <v>4.5200001448392903E-2</v>
      </c>
      <c r="Z83" s="57">
        <v>3.7399999797344201E-2</v>
      </c>
      <c r="AA83" s="15"/>
      <c r="AB83" s="15"/>
      <c r="AC83" s="62" t="s">
        <v>60</v>
      </c>
      <c r="AD83" s="68">
        <v>5.99000006914139E-2</v>
      </c>
      <c r="AE83" s="67">
        <v>6.5200001001358004E-2</v>
      </c>
      <c r="AF83" s="66">
        <v>5.8200001716613797E-2</v>
      </c>
      <c r="AG83" s="68">
        <v>5.5399999022483798E-2</v>
      </c>
      <c r="AH83" s="67">
        <v>5.9099998325109503E-2</v>
      </c>
      <c r="AI83" s="66">
        <v>6.7299999296665206E-2</v>
      </c>
      <c r="AJ83" s="68">
        <v>7.6300002634525299E-2</v>
      </c>
      <c r="AK83" s="67">
        <v>6.3100002706050901E-2</v>
      </c>
      <c r="AL83" s="66">
        <v>7.8699998557567596E-2</v>
      </c>
      <c r="AM83" s="58">
        <v>4.4599998742342002E-2</v>
      </c>
      <c r="AN83" s="58">
        <v>4.4399999082088498E-2</v>
      </c>
      <c r="AO83" s="57">
        <v>4.4399999082088498E-2</v>
      </c>
      <c r="AP83" s="15"/>
    </row>
    <row r="84" spans="1:42" ht="27.75" customHeight="1" x14ac:dyDescent="0.2">
      <c r="A84" s="48"/>
      <c r="B84" s="13"/>
      <c r="C84" s="13"/>
      <c r="D84" s="47" t="s">
        <v>19</v>
      </c>
      <c r="E84" s="13" t="s">
        <v>39</v>
      </c>
      <c r="F84" s="14">
        <v>2.1700000000000001E-2</v>
      </c>
      <c r="G84" s="14">
        <v>2.1700000000000001E-2</v>
      </c>
      <c r="H84" s="46" t="s">
        <v>86</v>
      </c>
      <c r="N84" s="62" t="s">
        <v>59</v>
      </c>
      <c r="O84" s="65">
        <v>0.22419999539852101</v>
      </c>
      <c r="P84" s="63">
        <v>0.19840000569820401</v>
      </c>
      <c r="Q84" s="64">
        <v>0.214200004935265</v>
      </c>
      <c r="R84" s="65">
        <v>0.22419999539852101</v>
      </c>
      <c r="S84" s="63">
        <v>0.220399987697601</v>
      </c>
      <c r="T84" s="64">
        <v>0.19449999928474401</v>
      </c>
      <c r="U84" s="65">
        <v>0.214300006628036</v>
      </c>
      <c r="V84" s="63">
        <v>0.214300006628036</v>
      </c>
      <c r="W84" s="64">
        <v>0.22689999639987901</v>
      </c>
      <c r="X84" s="58">
        <v>4.5299999415874502E-2</v>
      </c>
      <c r="Y84" s="58">
        <v>4.47000004351139E-2</v>
      </c>
      <c r="Z84" s="57">
        <v>3.7200000137090697E-2</v>
      </c>
      <c r="AA84" s="15"/>
      <c r="AB84" s="15"/>
      <c r="AC84" s="62" t="s">
        <v>59</v>
      </c>
      <c r="AD84" s="65">
        <v>5.8299999684095397E-2</v>
      </c>
      <c r="AE84" s="63">
        <v>5.1899999380111701E-2</v>
      </c>
      <c r="AF84" s="64">
        <v>5.4699998348951298E-2</v>
      </c>
      <c r="AG84" s="65">
        <v>6.7400000989437103E-2</v>
      </c>
      <c r="AH84" s="63">
        <v>6.3900001347065E-2</v>
      </c>
      <c r="AI84" s="64">
        <v>6.3000001013279003E-2</v>
      </c>
      <c r="AJ84" s="65">
        <v>0.14880000054836301</v>
      </c>
      <c r="AK84" s="63">
        <v>0.14990000426769301</v>
      </c>
      <c r="AL84" s="64">
        <v>7.1000002324581105E-2</v>
      </c>
      <c r="AM84" s="58">
        <v>4.61000017821789E-2</v>
      </c>
      <c r="AN84" s="58">
        <v>4.4199999421834897E-2</v>
      </c>
      <c r="AO84" s="57">
        <v>4.5299999415874502E-2</v>
      </c>
      <c r="AP84" s="15"/>
    </row>
    <row r="85" spans="1:42" ht="27.75" customHeight="1" x14ac:dyDescent="0.2">
      <c r="A85" s="48"/>
      <c r="B85" s="13"/>
      <c r="C85" s="13"/>
      <c r="D85" s="47" t="s">
        <v>16</v>
      </c>
      <c r="E85" s="13" t="s">
        <v>40</v>
      </c>
      <c r="F85" s="14">
        <v>1.9430000000000001</v>
      </c>
      <c r="G85" s="14">
        <v>-1.9430000000000001</v>
      </c>
      <c r="H85" s="46"/>
      <c r="N85" s="62" t="s">
        <v>58</v>
      </c>
      <c r="O85" s="61">
        <v>0.12679999828338601</v>
      </c>
      <c r="P85" s="60">
        <v>0.12509999930858601</v>
      </c>
      <c r="Q85" s="59">
        <v>0.120200000703335</v>
      </c>
      <c r="R85" s="61">
        <v>0.143900007009506</v>
      </c>
      <c r="S85" s="60">
        <v>0.160199999809265</v>
      </c>
      <c r="T85" s="59">
        <v>0.14190000295638999</v>
      </c>
      <c r="U85" s="63">
        <v>0.107699997723103</v>
      </c>
      <c r="V85" s="63">
        <v>0.13310000300407401</v>
      </c>
      <c r="W85" s="63">
        <v>0.156200006604195</v>
      </c>
      <c r="X85" s="58">
        <v>4.6799998730421101E-2</v>
      </c>
      <c r="Y85" s="58">
        <v>4.5200001448392903E-2</v>
      </c>
      <c r="Z85" s="57">
        <v>3.7900000810623197E-2</v>
      </c>
      <c r="AA85" s="15"/>
      <c r="AB85" s="15"/>
      <c r="AC85" s="62" t="s">
        <v>58</v>
      </c>
      <c r="AD85" s="65">
        <v>8.1699997186660794E-2</v>
      </c>
      <c r="AE85" s="63">
        <v>8.0799996852874797E-2</v>
      </c>
      <c r="AF85" s="64">
        <v>8.4399998188018799E-2</v>
      </c>
      <c r="AG85" s="65">
        <v>8.07000026106834E-2</v>
      </c>
      <c r="AH85" s="63">
        <v>8.5400000214576693E-2</v>
      </c>
      <c r="AI85" s="64">
        <v>6.6500000655651106E-2</v>
      </c>
      <c r="AJ85" s="65">
        <v>7.77999982237816E-2</v>
      </c>
      <c r="AK85" s="63">
        <v>8.3499997854232802E-2</v>
      </c>
      <c r="AL85" s="64">
        <v>7.8800000250339494E-2</v>
      </c>
      <c r="AM85" s="58">
        <v>4.4799998402595499E-2</v>
      </c>
      <c r="AN85" s="58">
        <v>4.4900000095367397E-2</v>
      </c>
      <c r="AO85" s="57">
        <v>4.4399999082088498E-2</v>
      </c>
      <c r="AP85" s="15"/>
    </row>
    <row r="86" spans="1:42" ht="27.75" customHeight="1" x14ac:dyDescent="0.2">
      <c r="A86" s="48"/>
      <c r="B86" s="13"/>
      <c r="C86" s="13"/>
      <c r="D86" s="47" t="s">
        <v>16</v>
      </c>
      <c r="E86" s="13" t="s">
        <v>39</v>
      </c>
      <c r="F86" s="14">
        <v>1</v>
      </c>
      <c r="G86" s="14">
        <v>1</v>
      </c>
      <c r="H86" s="46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</row>
    <row r="87" spans="1:42" ht="27.75" customHeight="1" x14ac:dyDescent="0.2">
      <c r="D87" s="47" t="s">
        <v>14</v>
      </c>
      <c r="E87" s="13" t="s">
        <v>40</v>
      </c>
      <c r="F87" s="14">
        <v>-4.9245000000000001</v>
      </c>
      <c r="G87" s="14">
        <v>4.9245000000000001</v>
      </c>
      <c r="H87" s="46"/>
      <c r="N87" s="62" t="s">
        <v>69</v>
      </c>
      <c r="O87" s="74">
        <v>1</v>
      </c>
      <c r="P87" s="74">
        <v>2</v>
      </c>
      <c r="Q87" s="74">
        <v>3</v>
      </c>
      <c r="R87" s="74">
        <v>4</v>
      </c>
      <c r="S87" s="74">
        <v>5</v>
      </c>
      <c r="T87" s="74">
        <v>6</v>
      </c>
      <c r="U87" s="74">
        <v>7</v>
      </c>
      <c r="V87" s="74">
        <v>8</v>
      </c>
      <c r="W87" s="74">
        <v>9</v>
      </c>
      <c r="X87" s="74">
        <v>10</v>
      </c>
      <c r="Y87" s="74">
        <v>11</v>
      </c>
      <c r="Z87" s="74">
        <v>12</v>
      </c>
      <c r="AA87" s="15"/>
      <c r="AB87" s="15"/>
      <c r="AC87" s="62" t="s">
        <v>69</v>
      </c>
      <c r="AD87" s="74">
        <v>1</v>
      </c>
      <c r="AE87" s="74">
        <v>2</v>
      </c>
      <c r="AF87" s="74">
        <v>3</v>
      </c>
      <c r="AG87" s="74">
        <v>4</v>
      </c>
      <c r="AH87" s="74">
        <v>5</v>
      </c>
      <c r="AI87" s="74">
        <v>6</v>
      </c>
      <c r="AJ87" s="74">
        <v>7</v>
      </c>
      <c r="AK87" s="74">
        <v>8</v>
      </c>
      <c r="AL87" s="74">
        <v>9</v>
      </c>
      <c r="AM87" s="74">
        <v>10</v>
      </c>
      <c r="AN87" s="74">
        <v>11</v>
      </c>
      <c r="AO87" s="74">
        <v>12</v>
      </c>
      <c r="AP87" s="15"/>
    </row>
    <row r="88" spans="1:42" ht="27.75" customHeight="1" x14ac:dyDescent="0.2">
      <c r="D88" s="45" t="s">
        <v>14</v>
      </c>
      <c r="E88" s="44" t="s">
        <v>39</v>
      </c>
      <c r="F88" s="38">
        <v>2.9999999999999997E-4</v>
      </c>
      <c r="G88" s="38">
        <v>2.9999999999999997E-4</v>
      </c>
      <c r="H88" s="43" t="s">
        <v>41</v>
      </c>
      <c r="N88" s="62" t="s">
        <v>67</v>
      </c>
      <c r="O88" s="72">
        <v>0.115299999713898</v>
      </c>
      <c r="P88" s="71">
        <v>0.106499999761581</v>
      </c>
      <c r="Q88" s="70">
        <v>0.109999999403954</v>
      </c>
      <c r="R88" s="72">
        <v>0.11229999870061801</v>
      </c>
      <c r="S88" s="71">
        <v>0.117199999690055</v>
      </c>
      <c r="T88" s="70">
        <v>0.12260000005364401</v>
      </c>
      <c r="U88" s="72">
        <v>5.48000000417233E-2</v>
      </c>
      <c r="V88" s="71">
        <v>5.2700001746416099E-2</v>
      </c>
      <c r="W88" s="70">
        <v>5.2000001072883599E-2</v>
      </c>
      <c r="X88" s="69">
        <v>0.75989997148513699</v>
      </c>
      <c r="Y88" s="69">
        <v>7.9899996519088703E-2</v>
      </c>
      <c r="Z88" s="69">
        <v>3.9400000125169803E-2</v>
      </c>
      <c r="AA88" s="15"/>
      <c r="AB88" s="15"/>
      <c r="AC88" s="62" t="s">
        <v>67</v>
      </c>
      <c r="AD88" s="72">
        <v>9.5399998128414196E-2</v>
      </c>
      <c r="AE88" s="71">
        <v>0.11540000140667001</v>
      </c>
      <c r="AF88" s="70">
        <v>0.13210000097751601</v>
      </c>
      <c r="AG88" s="72">
        <v>0.110200002789497</v>
      </c>
      <c r="AH88" s="71">
        <v>0.112400002777576</v>
      </c>
      <c r="AI88" s="70">
        <v>9.9399998784065205E-2</v>
      </c>
      <c r="AJ88" s="72">
        <v>9.1600000858306899E-2</v>
      </c>
      <c r="AK88" s="71">
        <v>0.106799997389317</v>
      </c>
      <c r="AL88" s="70">
        <v>8.9000001549720806E-2</v>
      </c>
      <c r="AM88" s="69">
        <v>0.78460001945495605</v>
      </c>
      <c r="AN88" s="69">
        <v>8.3400003612041501E-2</v>
      </c>
      <c r="AO88" s="69">
        <v>4.0399998426437399E-2</v>
      </c>
      <c r="AP88" s="15"/>
    </row>
    <row r="89" spans="1:42" ht="27.75" customHeight="1" x14ac:dyDescent="0.2">
      <c r="A89" s="42" t="s">
        <v>36</v>
      </c>
      <c r="B89" s="41" t="s">
        <v>35</v>
      </c>
      <c r="C89" s="40" t="s">
        <v>34</v>
      </c>
      <c r="D89" s="73" t="s">
        <v>47</v>
      </c>
      <c r="E89" s="41" t="s">
        <v>46</v>
      </c>
      <c r="F89" s="52" t="s">
        <v>84</v>
      </c>
      <c r="G89" s="52" t="s">
        <v>79</v>
      </c>
      <c r="H89" s="51" t="s">
        <v>43</v>
      </c>
      <c r="N89" s="62" t="s">
        <v>65</v>
      </c>
      <c r="O89" s="68">
        <v>6.17999993264675E-2</v>
      </c>
      <c r="P89" s="67">
        <v>6.1299998313188601E-2</v>
      </c>
      <c r="Q89" s="66">
        <v>6.7000001668930095E-2</v>
      </c>
      <c r="R89" s="68">
        <v>5.99000006914139E-2</v>
      </c>
      <c r="S89" s="67">
        <v>5.5100001394748702E-2</v>
      </c>
      <c r="T89" s="66">
        <v>6.6600002348423004E-2</v>
      </c>
      <c r="U89" s="68">
        <v>6.2100000679492999E-2</v>
      </c>
      <c r="V89" s="67">
        <v>6.17999993264675E-2</v>
      </c>
      <c r="W89" s="66">
        <v>6.8199999630451202E-2</v>
      </c>
      <c r="X89" s="69">
        <v>0.74360001087188698</v>
      </c>
      <c r="Y89" s="69">
        <v>8.21999981999397E-2</v>
      </c>
      <c r="Z89" s="69">
        <v>3.95999997854233E-2</v>
      </c>
      <c r="AA89" s="15"/>
      <c r="AB89" s="15"/>
      <c r="AC89" s="62" t="s">
        <v>65</v>
      </c>
      <c r="AD89" s="68">
        <v>7.4799999594688402E-2</v>
      </c>
      <c r="AE89" s="67">
        <v>7.6499998569488498E-2</v>
      </c>
      <c r="AF89" s="66">
        <v>0.11200000345706899</v>
      </c>
      <c r="AG89" s="68">
        <v>0.121699996292591</v>
      </c>
      <c r="AH89" s="67">
        <v>0.15889999270439101</v>
      </c>
      <c r="AI89" s="66">
        <v>0.13629999756813099</v>
      </c>
      <c r="AJ89" s="68">
        <v>0.10199999809265101</v>
      </c>
      <c r="AK89" s="67">
        <v>0.124200001358986</v>
      </c>
      <c r="AL89" s="66">
        <v>0.101000003516674</v>
      </c>
      <c r="AM89" s="69">
        <v>0.79640001058578502</v>
      </c>
      <c r="AN89" s="69">
        <v>8.1500001251697499E-2</v>
      </c>
      <c r="AO89" s="69">
        <v>4.0300000458955799E-2</v>
      </c>
      <c r="AP89" s="15"/>
    </row>
    <row r="90" spans="1:42" ht="27.75" customHeight="1" x14ac:dyDescent="0.2">
      <c r="A90" s="39" t="s">
        <v>85</v>
      </c>
      <c r="B90" s="38">
        <v>25.5</v>
      </c>
      <c r="C90" s="50">
        <v>2.601E-5</v>
      </c>
      <c r="D90" s="47" t="s">
        <v>19</v>
      </c>
      <c r="E90" s="13" t="s">
        <v>40</v>
      </c>
      <c r="F90" s="14">
        <v>4.8414000000000001</v>
      </c>
      <c r="G90" s="14">
        <v>-4.8414000000000001</v>
      </c>
      <c r="H90" s="46"/>
      <c r="N90" s="62" t="s">
        <v>63</v>
      </c>
      <c r="O90" s="65">
        <v>7.2899997234344496E-2</v>
      </c>
      <c r="P90" s="63">
        <v>7.0900000631809207E-2</v>
      </c>
      <c r="Q90" s="64">
        <v>7.1000002324581105E-2</v>
      </c>
      <c r="R90" s="65">
        <v>0.156199998259544</v>
      </c>
      <c r="S90" s="63">
        <v>0.14089999258518199</v>
      </c>
      <c r="T90" s="64">
        <v>0.16889999628067001</v>
      </c>
      <c r="U90" s="65">
        <v>0.123100010156631</v>
      </c>
      <c r="V90" s="63">
        <v>0.13350000381469701</v>
      </c>
      <c r="W90" s="64">
        <v>0.11450000107288399</v>
      </c>
      <c r="X90" s="69">
        <v>0.20679999887943301</v>
      </c>
      <c r="Y90" s="69">
        <v>4.7100000083446503E-2</v>
      </c>
      <c r="Z90" s="69">
        <v>3.8699999451637303E-2</v>
      </c>
      <c r="AA90" s="15"/>
      <c r="AB90" s="15"/>
      <c r="AC90" s="62" t="s">
        <v>63</v>
      </c>
      <c r="AD90" s="65">
        <v>7.41000026464462E-2</v>
      </c>
      <c r="AE90" s="63">
        <v>8.4299996495246901E-2</v>
      </c>
      <c r="AF90" s="64">
        <v>8.2099996507167802E-2</v>
      </c>
      <c r="AG90" s="65">
        <v>9.7400002181529999E-2</v>
      </c>
      <c r="AH90" s="63">
        <v>0.103200003504753</v>
      </c>
      <c r="AI90" s="64">
        <v>0.16429999470710799</v>
      </c>
      <c r="AJ90" s="65">
        <v>0.18840000033378601</v>
      </c>
      <c r="AK90" s="63">
        <v>0.406199991703033</v>
      </c>
      <c r="AL90" s="64">
        <v>0.203099995851517</v>
      </c>
      <c r="AM90" s="69">
        <v>0.22840000689029699</v>
      </c>
      <c r="AN90" s="69">
        <v>4.8500001430511502E-2</v>
      </c>
      <c r="AO90" s="69">
        <v>3.7900000810623197E-2</v>
      </c>
      <c r="AP90" s="15"/>
    </row>
    <row r="91" spans="1:42" ht="27.75" customHeight="1" x14ac:dyDescent="0.2">
      <c r="A91" s="48"/>
      <c r="B91" s="13"/>
      <c r="C91" s="13"/>
      <c r="D91" s="47" t="s">
        <v>19</v>
      </c>
      <c r="E91" s="13" t="s">
        <v>39</v>
      </c>
      <c r="F91" s="14">
        <v>4.0000000000000002E-4</v>
      </c>
      <c r="G91" s="14">
        <v>4.0000000000000002E-4</v>
      </c>
      <c r="H91" s="46" t="s">
        <v>41</v>
      </c>
      <c r="N91" s="62" t="s">
        <v>62</v>
      </c>
      <c r="O91" s="65">
        <v>7.8199997544288594E-2</v>
      </c>
      <c r="P91" s="63">
        <v>7.8199997544288594E-2</v>
      </c>
      <c r="Q91" s="64">
        <v>7.1300001740456004E-2</v>
      </c>
      <c r="R91" s="65">
        <v>0.21319999873638201</v>
      </c>
      <c r="S91" s="63">
        <v>0.22069999575614899</v>
      </c>
      <c r="T91" s="64">
        <v>0.21050000429153401</v>
      </c>
      <c r="U91" s="65">
        <v>0.13430001139640799</v>
      </c>
      <c r="V91" s="63">
        <v>0.124099987745285</v>
      </c>
      <c r="W91" s="64">
        <v>0.118500001728535</v>
      </c>
      <c r="X91" s="69">
        <v>0.222699999809265</v>
      </c>
      <c r="Y91" s="69">
        <v>4.72000017762184E-2</v>
      </c>
      <c r="Z91" s="69">
        <v>3.9099998772144297E-2</v>
      </c>
      <c r="AA91" s="15"/>
      <c r="AB91" s="15"/>
      <c r="AC91" s="62" t="s">
        <v>62</v>
      </c>
      <c r="AD91" s="65">
        <v>0.10980000346899001</v>
      </c>
      <c r="AE91" s="63">
        <v>0.16609999537468001</v>
      </c>
      <c r="AF91" s="64">
        <v>0.15919999778270699</v>
      </c>
      <c r="AG91" s="65">
        <v>0.123599998652935</v>
      </c>
      <c r="AH91" s="63">
        <v>0.15000000596046401</v>
      </c>
      <c r="AI91" s="64">
        <v>0.101099997758865</v>
      </c>
      <c r="AJ91" s="65">
        <v>0.160199999809265</v>
      </c>
      <c r="AK91" s="63">
        <v>0.131600007414818</v>
      </c>
      <c r="AL91" s="64">
        <v>8.8299997150897994E-2</v>
      </c>
      <c r="AM91" s="69">
        <v>0.22869999706745101</v>
      </c>
      <c r="AN91" s="69">
        <v>4.9300000071525601E-2</v>
      </c>
      <c r="AO91" s="69">
        <v>3.8300000131130198E-2</v>
      </c>
      <c r="AP91" s="15"/>
    </row>
    <row r="92" spans="1:42" ht="27.75" customHeight="1" x14ac:dyDescent="0.2">
      <c r="A92" s="48"/>
      <c r="B92" s="13"/>
      <c r="C92" s="13"/>
      <c r="D92" s="47" t="s">
        <v>16</v>
      </c>
      <c r="E92" s="13" t="s">
        <v>40</v>
      </c>
      <c r="F92" s="14">
        <v>-0.39529999999999998</v>
      </c>
      <c r="G92" s="14">
        <v>0.39529999999999998</v>
      </c>
      <c r="H92" s="46"/>
      <c r="N92" s="62" t="s">
        <v>61</v>
      </c>
      <c r="O92" s="68">
        <v>0.13680000603199</v>
      </c>
      <c r="P92" s="67">
        <v>0.17480000257492101</v>
      </c>
      <c r="Q92" s="66">
        <v>0.100300002098083</v>
      </c>
      <c r="R92" s="68">
        <v>0.188399994373322</v>
      </c>
      <c r="S92" s="67">
        <v>0.17630001306533799</v>
      </c>
      <c r="T92" s="66">
        <v>0.19809999465942399</v>
      </c>
      <c r="U92" s="68">
        <v>0.18310000896453901</v>
      </c>
      <c r="V92" s="67">
        <v>0.19300001263618499</v>
      </c>
      <c r="W92" s="66">
        <v>0.120599996745586</v>
      </c>
      <c r="X92" s="58">
        <v>4.4900000095367397E-2</v>
      </c>
      <c r="Y92" s="58">
        <v>4.54000011086464E-2</v>
      </c>
      <c r="Z92" s="57">
        <v>3.7700001150369603E-2</v>
      </c>
      <c r="AA92" s="15"/>
      <c r="AB92" s="15"/>
      <c r="AC92" s="62" t="s">
        <v>61</v>
      </c>
      <c r="AD92" s="68">
        <v>9.0700000524520902E-2</v>
      </c>
      <c r="AE92" s="67">
        <v>9.6400000154972104E-2</v>
      </c>
      <c r="AF92" s="66">
        <v>0.109099999070168</v>
      </c>
      <c r="AG92" s="68">
        <v>7.8599996864795699E-2</v>
      </c>
      <c r="AH92" s="67">
        <v>8.7600000202655806E-2</v>
      </c>
      <c r="AI92" s="66">
        <v>7.8500002622604398E-2</v>
      </c>
      <c r="AJ92" s="68">
        <v>0.124700002372265</v>
      </c>
      <c r="AK92" s="67">
        <v>0.10419999808072999</v>
      </c>
      <c r="AL92" s="66">
        <v>0.102700002491474</v>
      </c>
      <c r="AM92" s="58">
        <v>4.4799998402595499E-2</v>
      </c>
      <c r="AN92" s="58">
        <v>4.4399999082088498E-2</v>
      </c>
      <c r="AO92" s="57">
        <v>3.6499999463558197E-2</v>
      </c>
      <c r="AP92" s="15"/>
    </row>
    <row r="93" spans="1:42" ht="27.75" customHeight="1" x14ac:dyDescent="0.2">
      <c r="A93" s="48"/>
      <c r="B93" s="13"/>
      <c r="C93" s="13"/>
      <c r="D93" s="47" t="s">
        <v>16</v>
      </c>
      <c r="E93" s="13" t="s">
        <v>39</v>
      </c>
      <c r="F93" s="14">
        <v>1</v>
      </c>
      <c r="G93" s="14">
        <v>1</v>
      </c>
      <c r="H93" s="46"/>
      <c r="N93" s="62" t="s">
        <v>60</v>
      </c>
      <c r="O93" s="68">
        <v>0.18670000135898601</v>
      </c>
      <c r="P93" s="67">
        <v>0.140200006961823</v>
      </c>
      <c r="Q93" s="66">
        <v>0.11940001249313401</v>
      </c>
      <c r="R93" s="68">
        <v>0.18090000152587901</v>
      </c>
      <c r="S93" s="67">
        <v>0.177200013399124</v>
      </c>
      <c r="T93" s="66">
        <v>0.17129998803138699</v>
      </c>
      <c r="U93" s="68">
        <v>0.116500008106232</v>
      </c>
      <c r="V93" s="67">
        <v>0.120699989795685</v>
      </c>
      <c r="W93" s="66">
        <v>0.1283999979496</v>
      </c>
      <c r="X93" s="58">
        <v>4.5000001788139302E-2</v>
      </c>
      <c r="Y93" s="58">
        <v>4.54000011086464E-2</v>
      </c>
      <c r="Z93" s="57">
        <v>3.7599999457597698E-2</v>
      </c>
      <c r="AA93" s="15"/>
      <c r="AB93" s="15"/>
      <c r="AC93" s="62" t="s">
        <v>60</v>
      </c>
      <c r="AD93" s="68">
        <v>0.146200001239777</v>
      </c>
      <c r="AE93" s="67">
        <v>0.144500002264977</v>
      </c>
      <c r="AF93" s="66">
        <v>0.150700002908707</v>
      </c>
      <c r="AG93" s="68">
        <v>0.15889999270439101</v>
      </c>
      <c r="AH93" s="67">
        <v>0.145600005984306</v>
      </c>
      <c r="AI93" s="66">
        <v>0.14820000529289201</v>
      </c>
      <c r="AJ93" s="68">
        <v>0.113300003111362</v>
      </c>
      <c r="AK93" s="67">
        <v>0.13930000364780401</v>
      </c>
      <c r="AL93" s="66">
        <v>0.108300000429153</v>
      </c>
      <c r="AM93" s="58">
        <v>4.47000004351139E-2</v>
      </c>
      <c r="AN93" s="58">
        <v>4.47000004351139E-2</v>
      </c>
      <c r="AO93" s="57">
        <v>3.7099998444318799E-2</v>
      </c>
      <c r="AP93" s="15"/>
    </row>
    <row r="94" spans="1:42" ht="27.75" customHeight="1" x14ac:dyDescent="0.2">
      <c r="D94" s="47" t="s">
        <v>14</v>
      </c>
      <c r="E94" s="13" t="s">
        <v>40</v>
      </c>
      <c r="F94" s="14">
        <v>-3.2515000000000001</v>
      </c>
      <c r="G94" s="14">
        <v>3.2515000000000001</v>
      </c>
      <c r="H94" s="46"/>
      <c r="N94" s="62" t="s">
        <v>59</v>
      </c>
      <c r="O94" s="65">
        <v>0.16050000786781299</v>
      </c>
      <c r="P94" s="63">
        <v>0.12559999227523799</v>
      </c>
      <c r="Q94" s="64">
        <v>0.133899998664856</v>
      </c>
      <c r="R94" s="65">
        <v>0.21620001196861299</v>
      </c>
      <c r="S94" s="63">
        <v>0.256200003623962</v>
      </c>
      <c r="T94" s="64">
        <v>0.18190001249313401</v>
      </c>
      <c r="U94" s="65">
        <v>0.211999997496605</v>
      </c>
      <c r="V94" s="63">
        <v>0.23259999752044699</v>
      </c>
      <c r="W94" s="64">
        <v>0.163000002503395</v>
      </c>
      <c r="X94" s="58">
        <v>4.5600000768899897E-2</v>
      </c>
      <c r="Y94" s="58">
        <v>4.5000001788139302E-2</v>
      </c>
      <c r="Z94" s="57">
        <v>3.7200000137090697E-2</v>
      </c>
      <c r="AA94" s="15"/>
      <c r="AB94" s="15"/>
      <c r="AC94" s="62" t="s">
        <v>59</v>
      </c>
      <c r="AD94" s="65">
        <v>0.15160000324249301</v>
      </c>
      <c r="AE94" s="63">
        <v>0.15029999613761899</v>
      </c>
      <c r="AF94" s="64">
        <v>0.19009999930858601</v>
      </c>
      <c r="AG94" s="65">
        <v>0.15469999611377699</v>
      </c>
      <c r="AH94" s="63">
        <v>0.15489999949932101</v>
      </c>
      <c r="AI94" s="64">
        <v>0.24519999325275399</v>
      </c>
      <c r="AJ94" s="65">
        <v>0.10729999840259601</v>
      </c>
      <c r="AK94" s="63">
        <v>0.164100006222725</v>
      </c>
      <c r="AL94" s="64">
        <v>0.10339999943971601</v>
      </c>
      <c r="AM94" s="58">
        <v>4.5299999415874502E-2</v>
      </c>
      <c r="AN94" s="58">
        <v>4.5299999415874502E-2</v>
      </c>
      <c r="AO94" s="57">
        <v>3.6699999123811701E-2</v>
      </c>
      <c r="AP94" s="15"/>
    </row>
    <row r="95" spans="1:42" ht="27.75" customHeight="1" x14ac:dyDescent="0.2">
      <c r="D95" s="45" t="s">
        <v>14</v>
      </c>
      <c r="E95" s="44" t="s">
        <v>39</v>
      </c>
      <c r="F95" s="38">
        <v>0.37190000000000001</v>
      </c>
      <c r="G95" s="38">
        <v>0.37190000000000001</v>
      </c>
      <c r="H95" s="43"/>
      <c r="N95" s="62" t="s">
        <v>58</v>
      </c>
      <c r="O95" s="61">
        <v>0.22460000514984099</v>
      </c>
      <c r="P95" s="60">
        <v>0.26120001077652</v>
      </c>
      <c r="Q95" s="59">
        <v>0.26170000433921797</v>
      </c>
      <c r="R95" s="61">
        <v>0.15649999976158099</v>
      </c>
      <c r="S95" s="60">
        <v>0.127800005674362</v>
      </c>
      <c r="T95" s="59">
        <v>0.15249999523162799</v>
      </c>
      <c r="U95" s="65">
        <v>0.20599998831749</v>
      </c>
      <c r="V95" s="63">
        <v>0.20000000596046399</v>
      </c>
      <c r="W95" s="64">
        <v>0.215499988794327</v>
      </c>
      <c r="X95" s="58">
        <v>4.5499999076127999E-2</v>
      </c>
      <c r="Y95" s="58">
        <v>4.54000011086464E-2</v>
      </c>
      <c r="Z95" s="57">
        <v>3.7700001150369603E-2</v>
      </c>
      <c r="AA95" s="15"/>
      <c r="AB95" s="15"/>
      <c r="AC95" s="62" t="s">
        <v>58</v>
      </c>
      <c r="AD95" s="61">
        <v>0.13590000569820401</v>
      </c>
      <c r="AE95" s="60">
        <v>0.25299999117851302</v>
      </c>
      <c r="AF95" s="59">
        <v>0.136099994182587</v>
      </c>
      <c r="AG95" s="61">
        <v>0.14090000092983199</v>
      </c>
      <c r="AH95" s="60">
        <v>0.190200001001358</v>
      </c>
      <c r="AI95" s="59">
        <v>0.14699999988079099</v>
      </c>
      <c r="AJ95" s="65">
        <v>9.3800000846385997E-2</v>
      </c>
      <c r="AK95" s="63">
        <v>0.19040000438690199</v>
      </c>
      <c r="AL95" s="64">
        <v>0.165099993348122</v>
      </c>
      <c r="AM95" s="58">
        <v>4.5499999076127999E-2</v>
      </c>
      <c r="AN95" s="58">
        <v>4.4799998402595499E-2</v>
      </c>
      <c r="AO95" s="57">
        <v>3.6899998784065198E-2</v>
      </c>
      <c r="AP95" s="15"/>
    </row>
    <row r="96" spans="1:42" ht="27.75" customHeight="1" x14ac:dyDescent="0.2">
      <c r="A96" s="42" t="s">
        <v>36</v>
      </c>
      <c r="B96" s="41" t="s">
        <v>35</v>
      </c>
      <c r="C96" s="40" t="s">
        <v>34</v>
      </c>
      <c r="D96" s="73" t="s">
        <v>47</v>
      </c>
      <c r="E96" s="41" t="s">
        <v>46</v>
      </c>
      <c r="F96" s="52" t="s">
        <v>84</v>
      </c>
      <c r="G96" s="52" t="s">
        <v>76</v>
      </c>
      <c r="H96" s="51" t="s">
        <v>43</v>
      </c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</row>
    <row r="97" spans="1:42" ht="27.75" customHeight="1" x14ac:dyDescent="0.2">
      <c r="A97" s="39" t="s">
        <v>83</v>
      </c>
      <c r="B97" s="38">
        <v>45</v>
      </c>
      <c r="C97" s="50">
        <v>1.548E-9</v>
      </c>
      <c r="D97" s="47" t="s">
        <v>19</v>
      </c>
      <c r="E97" s="13" t="s">
        <v>40</v>
      </c>
      <c r="F97" s="14">
        <v>4.2975000000000003</v>
      </c>
      <c r="G97" s="14">
        <v>-4.2975000000000003</v>
      </c>
      <c r="H97" s="46"/>
      <c r="N97" s="62" t="s">
        <v>69</v>
      </c>
      <c r="O97" s="74">
        <v>1</v>
      </c>
      <c r="P97" s="74">
        <v>2</v>
      </c>
      <c r="Q97" s="74">
        <v>3</v>
      </c>
      <c r="R97" s="74">
        <v>4</v>
      </c>
      <c r="S97" s="74">
        <v>5</v>
      </c>
      <c r="T97" s="74">
        <v>6</v>
      </c>
      <c r="U97" s="74">
        <v>7</v>
      </c>
      <c r="V97" s="74">
        <v>8</v>
      </c>
      <c r="W97" s="74">
        <v>9</v>
      </c>
      <c r="X97" s="74">
        <v>10</v>
      </c>
      <c r="Y97" s="74">
        <v>11</v>
      </c>
      <c r="Z97" s="74">
        <v>12</v>
      </c>
      <c r="AA97" s="15"/>
      <c r="AB97" s="15"/>
      <c r="AC97" s="62" t="s">
        <v>69</v>
      </c>
      <c r="AD97" s="74">
        <v>1</v>
      </c>
      <c r="AE97" s="74">
        <v>2</v>
      </c>
      <c r="AF97" s="74">
        <v>3</v>
      </c>
      <c r="AG97" s="74">
        <v>4</v>
      </c>
      <c r="AH97" s="74">
        <v>5</v>
      </c>
      <c r="AI97" s="74">
        <v>6</v>
      </c>
      <c r="AJ97" s="74">
        <v>7</v>
      </c>
      <c r="AK97" s="74">
        <v>8</v>
      </c>
      <c r="AL97" s="74">
        <v>9</v>
      </c>
      <c r="AM97" s="74">
        <v>10</v>
      </c>
      <c r="AN97" s="74">
        <v>11</v>
      </c>
      <c r="AO97" s="74">
        <v>12</v>
      </c>
      <c r="AP97" s="15"/>
    </row>
    <row r="98" spans="1:42" ht="27.75" customHeight="1" x14ac:dyDescent="0.2">
      <c r="A98" s="48"/>
      <c r="B98" s="13"/>
      <c r="C98" s="13"/>
      <c r="D98" s="47" t="s">
        <v>19</v>
      </c>
      <c r="E98" s="13" t="s">
        <v>39</v>
      </c>
      <c r="F98" s="14">
        <v>5.5999999999999999E-3</v>
      </c>
      <c r="G98" s="14">
        <v>5.5999999999999999E-3</v>
      </c>
      <c r="H98" s="46" t="s">
        <v>64</v>
      </c>
      <c r="N98" s="62" t="s">
        <v>67</v>
      </c>
      <c r="O98" s="72">
        <v>0.108999997377396</v>
      </c>
      <c r="P98" s="71">
        <v>0.10310000181198101</v>
      </c>
      <c r="Q98" s="70">
        <v>0.106499999761581</v>
      </c>
      <c r="R98" s="72">
        <v>5.2999999374151202E-2</v>
      </c>
      <c r="S98" s="71">
        <v>5.7000000029802302E-2</v>
      </c>
      <c r="T98" s="70">
        <v>5.33999986946583E-2</v>
      </c>
      <c r="U98" s="72">
        <v>5.3199999034404803E-2</v>
      </c>
      <c r="V98" s="71">
        <v>5.0700001418590497E-2</v>
      </c>
      <c r="W98" s="70">
        <v>5.2400000393390697E-2</v>
      </c>
      <c r="X98" s="69">
        <v>0.75259999036788905</v>
      </c>
      <c r="Y98" s="69">
        <v>8.0800001609325406E-2</v>
      </c>
      <c r="Z98" s="69">
        <v>4.0200001811981197E-2</v>
      </c>
      <c r="AA98" s="15"/>
      <c r="AB98" s="15"/>
      <c r="AC98" s="62" t="s">
        <v>67</v>
      </c>
      <c r="AD98" s="72">
        <v>9.4200000166893005E-2</v>
      </c>
      <c r="AE98" s="71">
        <v>0.116400003433228</v>
      </c>
      <c r="AF98" s="70">
        <v>0.13819999992847401</v>
      </c>
      <c r="AG98" s="72">
        <v>0.113499999046326</v>
      </c>
      <c r="AH98" s="71">
        <v>0.111800000071526</v>
      </c>
      <c r="AI98" s="70">
        <v>0.10000000149011599</v>
      </c>
      <c r="AJ98" s="72">
        <v>9.2200003564357799E-2</v>
      </c>
      <c r="AK98" s="71">
        <v>0.106600001454353</v>
      </c>
      <c r="AL98" s="70">
        <v>9.00000035762787E-2</v>
      </c>
      <c r="AM98" s="69">
        <v>0.78509998321533203</v>
      </c>
      <c r="AN98" s="69">
        <v>8.3499997854232802E-2</v>
      </c>
      <c r="AO98" s="69">
        <v>4.0399998426437399E-2</v>
      </c>
      <c r="AP98" s="15"/>
    </row>
    <row r="99" spans="1:42" ht="27.75" customHeight="1" x14ac:dyDescent="0.2">
      <c r="A99" s="48"/>
      <c r="B99" s="13"/>
      <c r="C99" s="13"/>
      <c r="D99" s="47" t="s">
        <v>16</v>
      </c>
      <c r="E99" s="13" t="s">
        <v>40</v>
      </c>
      <c r="F99" s="14">
        <v>3.7387000000000001</v>
      </c>
      <c r="G99" s="14">
        <v>-3.7387000000000001</v>
      </c>
      <c r="H99" s="46"/>
      <c r="N99" s="62" t="s">
        <v>65</v>
      </c>
      <c r="O99" s="68">
        <v>5.9099998325109503E-2</v>
      </c>
      <c r="P99" s="67">
        <v>5.73000013828278E-2</v>
      </c>
      <c r="Q99" s="66">
        <v>7.0900000631809207E-2</v>
      </c>
      <c r="R99" s="68">
        <v>5.7799998670815998E-2</v>
      </c>
      <c r="S99" s="67">
        <v>0.14210000634193401</v>
      </c>
      <c r="T99" s="66">
        <v>0.126799998879433</v>
      </c>
      <c r="U99" s="68">
        <v>0.13680000007152601</v>
      </c>
      <c r="V99" s="67">
        <v>0.14349999427795401</v>
      </c>
      <c r="W99" s="66">
        <v>0.14109999835491199</v>
      </c>
      <c r="X99" s="69">
        <v>0.77510001659393302</v>
      </c>
      <c r="Y99" s="69">
        <v>8.1900000572204604E-2</v>
      </c>
      <c r="Z99" s="69">
        <v>4.0100000119209299E-2</v>
      </c>
      <c r="AA99" s="15"/>
      <c r="AB99" s="15"/>
      <c r="AC99" s="62" t="s">
        <v>65</v>
      </c>
      <c r="AD99" s="68">
        <v>7.3600001633167295E-2</v>
      </c>
      <c r="AE99" s="67">
        <v>7.5699999928474399E-2</v>
      </c>
      <c r="AF99" s="66">
        <v>8.1099998950957999E-2</v>
      </c>
      <c r="AG99" s="68">
        <v>0.125</v>
      </c>
      <c r="AH99" s="67">
        <v>0.18400000035762801</v>
      </c>
      <c r="AI99" s="66">
        <v>0.153400003910065</v>
      </c>
      <c r="AJ99" s="68">
        <v>0.105099998414516</v>
      </c>
      <c r="AK99" s="67">
        <v>0.13400000333786</v>
      </c>
      <c r="AL99" s="66">
        <v>0.104000002145767</v>
      </c>
      <c r="AM99" s="69">
        <v>0.79619997739791903</v>
      </c>
      <c r="AN99" s="69">
        <v>8.1399999558925601E-2</v>
      </c>
      <c r="AO99" s="69">
        <v>3.9900001138448701E-2</v>
      </c>
      <c r="AP99" s="15"/>
    </row>
    <row r="100" spans="1:42" ht="27.75" customHeight="1" x14ac:dyDescent="0.2">
      <c r="A100" s="48"/>
      <c r="B100" s="13"/>
      <c r="C100" s="13"/>
      <c r="D100" s="47" t="s">
        <v>16</v>
      </c>
      <c r="E100" s="13" t="s">
        <v>39</v>
      </c>
      <c r="F100" s="14">
        <v>5.9900000000000002E-2</v>
      </c>
      <c r="G100" s="14">
        <v>5.9900000000000002E-2</v>
      </c>
      <c r="H100" s="46"/>
      <c r="N100" s="62" t="s">
        <v>63</v>
      </c>
      <c r="O100" s="65">
        <v>6.8899996578693404E-2</v>
      </c>
      <c r="P100" s="63">
        <v>6.7400000989437103E-2</v>
      </c>
      <c r="Q100" s="64">
        <v>0.14480000734329199</v>
      </c>
      <c r="R100" s="65">
        <v>0.23960000276565599</v>
      </c>
      <c r="S100" s="63">
        <v>0.19949999451637301</v>
      </c>
      <c r="T100" s="64">
        <v>0.20320000469684599</v>
      </c>
      <c r="U100" s="65">
        <v>0.105300003290176</v>
      </c>
      <c r="V100" s="63">
        <v>0.11850001215934799</v>
      </c>
      <c r="W100" s="64">
        <v>0.11450001358985901</v>
      </c>
      <c r="X100" s="69">
        <v>0.22009999275207501</v>
      </c>
      <c r="Y100" s="69">
        <v>4.73000000715256E-2</v>
      </c>
      <c r="Z100" s="69">
        <v>3.8699999451637303E-2</v>
      </c>
      <c r="AA100" s="15"/>
      <c r="AB100" s="15"/>
      <c r="AC100" s="62" t="s">
        <v>63</v>
      </c>
      <c r="AD100" s="65">
        <v>7.2200000286102295E-2</v>
      </c>
      <c r="AE100" s="63">
        <v>8.2699999213218703E-2</v>
      </c>
      <c r="AF100" s="64">
        <v>7.8800000250339494E-2</v>
      </c>
      <c r="AG100" s="65">
        <v>9.8499998450279194E-2</v>
      </c>
      <c r="AH100" s="63">
        <v>0.10390000045299499</v>
      </c>
      <c r="AI100" s="64">
        <v>0.10829999744892101</v>
      </c>
      <c r="AJ100" s="65">
        <v>0.19519999623298601</v>
      </c>
      <c r="AK100" s="63">
        <v>0.25420001149177601</v>
      </c>
      <c r="AL100" s="64">
        <v>0.20679999887943301</v>
      </c>
      <c r="AM100" s="69">
        <v>0.22959999740123699</v>
      </c>
      <c r="AN100" s="69">
        <v>4.8099998384714099E-2</v>
      </c>
      <c r="AO100" s="69">
        <v>3.7099998444318799E-2</v>
      </c>
      <c r="AP100" s="15"/>
    </row>
    <row r="101" spans="1:42" ht="27.75" customHeight="1" x14ac:dyDescent="0.2">
      <c r="D101" s="47" t="s">
        <v>14</v>
      </c>
      <c r="E101" s="13" t="s">
        <v>40</v>
      </c>
      <c r="F101" s="14">
        <v>-6.6360000000000001</v>
      </c>
      <c r="G101" s="14">
        <v>6.6360000000000001</v>
      </c>
      <c r="H101" s="46"/>
      <c r="N101" s="62" t="s">
        <v>62</v>
      </c>
      <c r="O101" s="65">
        <v>7.0900000631809207E-2</v>
      </c>
      <c r="P101" s="63">
        <v>7.7500000596046503E-2</v>
      </c>
      <c r="Q101" s="64">
        <v>7.4899996519089004E-2</v>
      </c>
      <c r="R101" s="65">
        <v>0.14019999802112601</v>
      </c>
      <c r="S101" s="63">
        <v>0.166699999570847</v>
      </c>
      <c r="T101" s="64">
        <v>0.16300001144409201</v>
      </c>
      <c r="U101" s="65">
        <v>8.9800008535385001E-2</v>
      </c>
      <c r="V101" s="63">
        <v>8.9200007915496995E-2</v>
      </c>
      <c r="W101" s="64">
        <v>9.3600013256073006E-2</v>
      </c>
      <c r="X101" s="69">
        <v>0.21390001296997099</v>
      </c>
      <c r="Y101" s="69">
        <v>4.6799998730421101E-2</v>
      </c>
      <c r="Z101" s="69">
        <v>3.9900001138448701E-2</v>
      </c>
      <c r="AA101" s="15"/>
      <c r="AB101" s="15"/>
      <c r="AC101" s="62" t="s">
        <v>62</v>
      </c>
      <c r="AD101" s="65">
        <v>0.11060000211000399</v>
      </c>
      <c r="AE101" s="63">
        <v>0.16670000553131101</v>
      </c>
      <c r="AF101" s="64">
        <v>0.15489999949932101</v>
      </c>
      <c r="AG101" s="65">
        <v>0.122000001370907</v>
      </c>
      <c r="AH101" s="63">
        <v>0.18359999358654</v>
      </c>
      <c r="AI101" s="64">
        <v>0.12320000350475301</v>
      </c>
      <c r="AJ101" s="65">
        <v>0.15260000526905099</v>
      </c>
      <c r="AK101" s="63">
        <v>0.148399993777275</v>
      </c>
      <c r="AL101" s="64">
        <v>0.139100003242492</v>
      </c>
      <c r="AM101" s="69">
        <v>0.22890000045299499</v>
      </c>
      <c r="AN101" s="69">
        <v>4.9199998378753697E-2</v>
      </c>
      <c r="AO101" s="69">
        <v>3.7999998778104803E-2</v>
      </c>
      <c r="AP101" s="15"/>
    </row>
    <row r="102" spans="1:42" ht="27.75" customHeight="1" x14ac:dyDescent="0.2">
      <c r="D102" s="45" t="s">
        <v>14</v>
      </c>
      <c r="E102" s="44" t="s">
        <v>39</v>
      </c>
      <c r="F102" s="38">
        <v>0</v>
      </c>
      <c r="G102" s="38">
        <v>0</v>
      </c>
      <c r="H102" s="43" t="s">
        <v>41</v>
      </c>
      <c r="N102" s="62" t="s">
        <v>61</v>
      </c>
      <c r="O102" s="68">
        <v>0.124799996614456</v>
      </c>
      <c r="P102" s="67">
        <v>0.12720000743866</v>
      </c>
      <c r="Q102" s="66">
        <v>0.17679999768734</v>
      </c>
      <c r="R102" s="68">
        <v>0.133900001645088</v>
      </c>
      <c r="S102" s="67">
        <v>0.182500004768372</v>
      </c>
      <c r="T102" s="66">
        <v>0.237700000405312</v>
      </c>
      <c r="U102" s="68">
        <v>0.15850000977516199</v>
      </c>
      <c r="V102" s="67">
        <v>0.15980000615119899</v>
      </c>
      <c r="W102" s="66">
        <v>0.129399999976158</v>
      </c>
      <c r="X102" s="58">
        <v>4.5099999755620998E-2</v>
      </c>
      <c r="Y102" s="58">
        <v>4.5600000768899897E-2</v>
      </c>
      <c r="Z102" s="57">
        <v>3.7900000810623197E-2</v>
      </c>
      <c r="AA102" s="15"/>
      <c r="AB102" s="15"/>
      <c r="AC102" s="62" t="s">
        <v>61</v>
      </c>
      <c r="AD102" s="68">
        <v>0.12819999456405601</v>
      </c>
      <c r="AE102" s="67">
        <v>0.10559999942779499</v>
      </c>
      <c r="AF102" s="66">
        <v>0.104099996387959</v>
      </c>
      <c r="AG102" s="68">
        <v>8.07000026106834E-2</v>
      </c>
      <c r="AH102" s="67">
        <v>9.0400002896785694E-2</v>
      </c>
      <c r="AI102" s="66">
        <v>7.8900001943111406E-2</v>
      </c>
      <c r="AJ102" s="68">
        <v>9.1200001537799794E-2</v>
      </c>
      <c r="AK102" s="67">
        <v>9.6299998462200206E-2</v>
      </c>
      <c r="AL102" s="66">
        <v>0.109600000083447</v>
      </c>
      <c r="AM102" s="58">
        <v>4.4599998742342002E-2</v>
      </c>
      <c r="AN102" s="58">
        <v>4.4100001454353298E-2</v>
      </c>
      <c r="AO102" s="57">
        <v>3.6200001835823101E-2</v>
      </c>
      <c r="AP102" s="15"/>
    </row>
    <row r="103" spans="1:42" ht="27.75" customHeight="1" x14ac:dyDescent="0.2">
      <c r="A103" s="42" t="s">
        <v>36</v>
      </c>
      <c r="B103" s="41" t="s">
        <v>35</v>
      </c>
      <c r="C103" s="40" t="s">
        <v>34</v>
      </c>
      <c r="D103" s="73" t="s">
        <v>47</v>
      </c>
      <c r="E103" s="41" t="s">
        <v>46</v>
      </c>
      <c r="F103" s="52" t="s">
        <v>77</v>
      </c>
      <c r="G103" s="52" t="s">
        <v>82</v>
      </c>
      <c r="H103" s="51" t="s">
        <v>43</v>
      </c>
      <c r="N103" s="62" t="s">
        <v>60</v>
      </c>
      <c r="O103" s="68">
        <v>0.148900002241135</v>
      </c>
      <c r="P103" s="67">
        <v>0.15719999372959101</v>
      </c>
      <c r="Q103" s="66">
        <v>0.14820000529289201</v>
      </c>
      <c r="R103" s="68">
        <v>8.0600000917911502E-2</v>
      </c>
      <c r="S103" s="67">
        <v>0.13570000231266</v>
      </c>
      <c r="T103" s="66">
        <v>0.24469999969005601</v>
      </c>
      <c r="U103" s="68">
        <v>0.26260000467300398</v>
      </c>
      <c r="V103" s="67">
        <v>0.25400000810623202</v>
      </c>
      <c r="W103" s="66">
        <v>0.114600002765656</v>
      </c>
      <c r="X103" s="58">
        <v>4.5299999415874502E-2</v>
      </c>
      <c r="Y103" s="58">
        <v>4.5800000429153401E-2</v>
      </c>
      <c r="Z103" s="57">
        <v>3.88999991118908E-2</v>
      </c>
      <c r="AA103" s="15"/>
      <c r="AB103" s="15"/>
      <c r="AC103" s="62" t="s">
        <v>60</v>
      </c>
      <c r="AD103" s="68">
        <v>0.113200001418591</v>
      </c>
      <c r="AE103" s="67">
        <v>0.143500000238419</v>
      </c>
      <c r="AF103" s="66">
        <v>0.109300002455711</v>
      </c>
      <c r="AG103" s="68">
        <v>0.15929999947547899</v>
      </c>
      <c r="AH103" s="67">
        <v>0.14579999446868899</v>
      </c>
      <c r="AI103" s="66">
        <v>0.14769999682903301</v>
      </c>
      <c r="AJ103" s="68">
        <v>0.146200001239777</v>
      </c>
      <c r="AK103" s="67">
        <v>0.14470000565051999</v>
      </c>
      <c r="AL103" s="66">
        <v>0.15000000596046401</v>
      </c>
      <c r="AM103" s="58">
        <v>4.4500000774860403E-2</v>
      </c>
      <c r="AN103" s="58">
        <v>4.4500000774860403E-2</v>
      </c>
      <c r="AO103" s="57">
        <v>3.6800000816583599E-2</v>
      </c>
      <c r="AP103" s="15"/>
    </row>
    <row r="104" spans="1:42" ht="27.75" customHeight="1" x14ac:dyDescent="0.2">
      <c r="A104" s="39" t="s">
        <v>81</v>
      </c>
      <c r="B104" s="38">
        <v>21.8</v>
      </c>
      <c r="C104" s="50">
        <v>1.6559999999999999E-4</v>
      </c>
      <c r="D104" s="47" t="s">
        <v>19</v>
      </c>
      <c r="E104" s="13" t="s">
        <v>40</v>
      </c>
      <c r="F104" s="14">
        <v>4.6162000000000001</v>
      </c>
      <c r="G104" s="14">
        <v>-4.6162000000000001</v>
      </c>
      <c r="H104" s="46"/>
      <c r="N104" s="62" t="s">
        <v>59</v>
      </c>
      <c r="O104" s="65">
        <v>0.21410000324249301</v>
      </c>
      <c r="P104" s="63">
        <v>0.19760000705719</v>
      </c>
      <c r="Q104" s="64">
        <v>0.210899993777275</v>
      </c>
      <c r="R104" s="65">
        <v>0.22300000488758101</v>
      </c>
      <c r="S104" s="63">
        <v>0.26730000972747803</v>
      </c>
      <c r="T104" s="64">
        <v>0.22750000655651101</v>
      </c>
      <c r="U104" s="65">
        <v>0.141100004315376</v>
      </c>
      <c r="V104" s="63">
        <v>0.157399997115135</v>
      </c>
      <c r="W104" s="64">
        <v>0.13920000195503199</v>
      </c>
      <c r="X104" s="58">
        <v>4.54000011086464E-2</v>
      </c>
      <c r="Y104" s="58">
        <v>4.5600000768899897E-2</v>
      </c>
      <c r="Z104" s="57">
        <v>3.6800000816583599E-2</v>
      </c>
      <c r="AA104" s="15"/>
      <c r="AB104" s="15"/>
      <c r="AC104" s="62" t="s">
        <v>59</v>
      </c>
      <c r="AD104" s="65">
        <v>0.15260000526905099</v>
      </c>
      <c r="AE104" s="63">
        <v>0.15199999511241899</v>
      </c>
      <c r="AF104" s="64">
        <v>0.211400002241135</v>
      </c>
      <c r="AG104" s="65">
        <v>0.11289999634027501</v>
      </c>
      <c r="AH104" s="63">
        <v>0.151299998164177</v>
      </c>
      <c r="AI104" s="64">
        <v>0.14499999672174499</v>
      </c>
      <c r="AJ104" s="65">
        <v>0.15700000524520899</v>
      </c>
      <c r="AK104" s="63">
        <v>0.15670000016689301</v>
      </c>
      <c r="AL104" s="64">
        <v>0.15529998540878301</v>
      </c>
      <c r="AM104" s="58">
        <v>4.4799998402595499E-2</v>
      </c>
      <c r="AN104" s="58">
        <v>4.5000001788139302E-2</v>
      </c>
      <c r="AO104" s="57">
        <v>3.6200001835823101E-2</v>
      </c>
      <c r="AP104" s="15"/>
    </row>
    <row r="105" spans="1:42" ht="27.75" customHeight="1" x14ac:dyDescent="0.2">
      <c r="A105" s="48"/>
      <c r="B105" s="13"/>
      <c r="C105" s="13"/>
      <c r="D105" s="47" t="s">
        <v>19</v>
      </c>
      <c r="E105" s="13" t="s">
        <v>39</v>
      </c>
      <c r="F105" s="14">
        <v>1.1999999999999999E-3</v>
      </c>
      <c r="G105" s="14">
        <v>1.1999999999999999E-3</v>
      </c>
      <c r="H105" s="46" t="s">
        <v>64</v>
      </c>
      <c r="N105" s="62" t="s">
        <v>58</v>
      </c>
      <c r="O105" s="61">
        <v>6.25E-2</v>
      </c>
      <c r="P105" s="60">
        <v>6.5200001001358004E-2</v>
      </c>
      <c r="Q105" s="59">
        <v>0.13819999992847401</v>
      </c>
      <c r="R105" s="61">
        <v>0.25319999456405601</v>
      </c>
      <c r="S105" s="60">
        <v>0.215499997138977</v>
      </c>
      <c r="T105" s="59">
        <v>0.226600006222725</v>
      </c>
      <c r="U105" s="65">
        <v>0.105099998414516</v>
      </c>
      <c r="V105" s="63">
        <v>0.132200002670288</v>
      </c>
      <c r="W105" s="64">
        <v>0.15320000052452101</v>
      </c>
      <c r="X105" s="58">
        <v>4.61000017821789E-2</v>
      </c>
      <c r="Y105" s="58">
        <v>4.5299999415874502E-2</v>
      </c>
      <c r="Z105" s="57">
        <v>3.8499999791383702E-2</v>
      </c>
      <c r="AA105" s="15"/>
      <c r="AB105" s="15"/>
      <c r="AC105" s="62" t="s">
        <v>58</v>
      </c>
      <c r="AD105" s="61">
        <v>0.137199997901917</v>
      </c>
      <c r="AE105" s="60">
        <v>0.13749999701976801</v>
      </c>
      <c r="AF105" s="59">
        <v>0.13750000298023199</v>
      </c>
      <c r="AG105" s="65">
        <v>0.196400000154972</v>
      </c>
      <c r="AH105" s="63">
        <v>0.18760000169277199</v>
      </c>
      <c r="AI105" s="64">
        <v>0.17560000717639901</v>
      </c>
      <c r="AJ105" s="61">
        <v>0.14480000734329199</v>
      </c>
      <c r="AK105" s="60">
        <v>0.17329999804496801</v>
      </c>
      <c r="AL105" s="59">
        <v>0.142299994826317</v>
      </c>
      <c r="AM105" s="58">
        <v>4.5299999415874502E-2</v>
      </c>
      <c r="AN105" s="58">
        <v>4.4399999082088498E-2</v>
      </c>
      <c r="AO105" s="57">
        <v>3.6400001496076598E-2</v>
      </c>
      <c r="AP105" s="15"/>
    </row>
    <row r="106" spans="1:42" ht="27.75" customHeight="1" x14ac:dyDescent="0.2">
      <c r="A106" s="48"/>
      <c r="B106" s="13"/>
      <c r="C106" s="13"/>
      <c r="D106" s="47" t="s">
        <v>16</v>
      </c>
      <c r="E106" s="13" t="s">
        <v>40</v>
      </c>
      <c r="F106" s="14">
        <v>-0.64419999999999999</v>
      </c>
      <c r="G106" s="14">
        <v>0.64419999999999999</v>
      </c>
      <c r="H106" s="46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</row>
    <row r="107" spans="1:42" ht="27.75" customHeight="1" x14ac:dyDescent="0.2">
      <c r="A107" s="48"/>
      <c r="B107" s="13"/>
      <c r="C107" s="13"/>
      <c r="D107" s="47" t="s">
        <v>16</v>
      </c>
      <c r="E107" s="13" t="s">
        <v>39</v>
      </c>
      <c r="F107" s="14">
        <v>1</v>
      </c>
      <c r="G107" s="14">
        <v>1</v>
      </c>
      <c r="H107" s="46"/>
      <c r="N107" s="56" t="s">
        <v>17</v>
      </c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56" t="s">
        <v>80</v>
      </c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5"/>
    </row>
    <row r="108" spans="1:42" ht="27.75" customHeight="1" x14ac:dyDescent="0.2">
      <c r="D108" s="47" t="s">
        <v>14</v>
      </c>
      <c r="E108" s="13" t="s">
        <v>40</v>
      </c>
      <c r="F108" s="14">
        <v>-3.2728000000000002</v>
      </c>
      <c r="G108" s="14">
        <v>3.2728000000000002</v>
      </c>
      <c r="H108" s="46"/>
      <c r="N108" s="62" t="s">
        <v>69</v>
      </c>
      <c r="O108" s="74">
        <v>1</v>
      </c>
      <c r="P108" s="74">
        <v>2</v>
      </c>
      <c r="Q108" s="74">
        <v>3</v>
      </c>
      <c r="R108" s="74">
        <v>4</v>
      </c>
      <c r="S108" s="74">
        <v>5</v>
      </c>
      <c r="T108" s="74">
        <v>6</v>
      </c>
      <c r="U108" s="74">
        <v>7</v>
      </c>
      <c r="V108" s="74">
        <v>8</v>
      </c>
      <c r="W108" s="74">
        <v>9</v>
      </c>
      <c r="X108" s="74">
        <v>10</v>
      </c>
      <c r="Y108" s="74">
        <v>11</v>
      </c>
      <c r="Z108" s="74">
        <v>12</v>
      </c>
      <c r="AA108" s="15"/>
      <c r="AB108" s="15"/>
      <c r="AC108" s="62" t="s">
        <v>69</v>
      </c>
      <c r="AD108" s="74">
        <v>1</v>
      </c>
      <c r="AE108" s="74">
        <v>2</v>
      </c>
      <c r="AF108" s="74">
        <v>3</v>
      </c>
      <c r="AG108" s="74">
        <v>4</v>
      </c>
      <c r="AH108" s="74">
        <v>5</v>
      </c>
      <c r="AI108" s="74">
        <v>6</v>
      </c>
      <c r="AJ108" s="74">
        <v>7</v>
      </c>
      <c r="AK108" s="74">
        <v>8</v>
      </c>
      <c r="AL108" s="74">
        <v>9</v>
      </c>
      <c r="AM108" s="74">
        <v>10</v>
      </c>
      <c r="AN108" s="74">
        <v>11</v>
      </c>
      <c r="AO108" s="74">
        <v>12</v>
      </c>
      <c r="AP108" s="15"/>
    </row>
    <row r="109" spans="1:42" ht="27.75" customHeight="1" x14ac:dyDescent="0.2">
      <c r="D109" s="45" t="s">
        <v>14</v>
      </c>
      <c r="E109" s="44" t="s">
        <v>39</v>
      </c>
      <c r="F109" s="38">
        <v>0.34510000000000002</v>
      </c>
      <c r="G109" s="38">
        <v>0.34510000000000002</v>
      </c>
      <c r="H109" s="43"/>
      <c r="N109" s="62" t="s">
        <v>67</v>
      </c>
      <c r="O109" s="72">
        <v>7.0099999010563005E-2</v>
      </c>
      <c r="P109" s="71">
        <v>6.7400000989437103E-2</v>
      </c>
      <c r="Q109" s="70">
        <v>8.2800000905990601E-2</v>
      </c>
      <c r="R109" s="72">
        <v>7.9700000584125505E-2</v>
      </c>
      <c r="S109" s="71">
        <v>8.0600000917911502E-2</v>
      </c>
      <c r="T109" s="70">
        <v>7.9199999570846599E-2</v>
      </c>
      <c r="U109" s="72">
        <v>6.8099997937679305E-2</v>
      </c>
      <c r="V109" s="71">
        <v>7.9499997198581696E-2</v>
      </c>
      <c r="W109" s="70">
        <v>6.7299999296665206E-2</v>
      </c>
      <c r="X109" s="69">
        <v>0.76950001716613803</v>
      </c>
      <c r="Y109" s="69">
        <v>9.0199999511241899E-2</v>
      </c>
      <c r="Z109" s="69">
        <v>4.0500000119209303E-2</v>
      </c>
      <c r="AA109" s="15"/>
      <c r="AB109" s="15"/>
      <c r="AC109" s="62" t="s">
        <v>67</v>
      </c>
      <c r="AD109" s="72">
        <v>6.2199998646974598E-2</v>
      </c>
      <c r="AE109" s="71">
        <v>6.3299998641014099E-2</v>
      </c>
      <c r="AF109" s="70">
        <v>6.4499996602535303E-2</v>
      </c>
      <c r="AG109" s="72">
        <v>6.9499999284744304E-2</v>
      </c>
      <c r="AH109" s="71">
        <v>6.5300002694129902E-2</v>
      </c>
      <c r="AI109" s="70">
        <v>7.9499997198581696E-2</v>
      </c>
      <c r="AJ109" s="72">
        <v>6.0499999672174502E-2</v>
      </c>
      <c r="AK109" s="71">
        <v>5.4200001060962698E-2</v>
      </c>
      <c r="AL109" s="70">
        <v>5.4400000721216202E-2</v>
      </c>
      <c r="AM109" s="69">
        <v>0.78509997129440301</v>
      </c>
      <c r="AN109" s="69">
        <v>8.6000002920627594E-2</v>
      </c>
      <c r="AO109" s="69">
        <v>4.1000001460313802E-2</v>
      </c>
      <c r="AP109" s="15"/>
    </row>
    <row r="110" spans="1:42" ht="27.75" customHeight="1" x14ac:dyDescent="0.2">
      <c r="A110" s="42" t="s">
        <v>36</v>
      </c>
      <c r="B110" s="41" t="s">
        <v>35</v>
      </c>
      <c r="C110" s="40" t="s">
        <v>34</v>
      </c>
      <c r="D110" s="82" t="s">
        <v>47</v>
      </c>
      <c r="E110" s="81" t="s">
        <v>46</v>
      </c>
      <c r="F110" s="52" t="s">
        <v>77</v>
      </c>
      <c r="G110" s="52" t="s">
        <v>79</v>
      </c>
      <c r="H110" s="51" t="s">
        <v>43</v>
      </c>
      <c r="N110" s="62" t="s">
        <v>65</v>
      </c>
      <c r="O110" s="68">
        <v>9.2900000512599903E-2</v>
      </c>
      <c r="P110" s="67">
        <v>0.102200001478195</v>
      </c>
      <c r="Q110" s="66">
        <v>0.113300003111362</v>
      </c>
      <c r="R110" s="68">
        <v>7.6200000941753401E-2</v>
      </c>
      <c r="S110" s="67">
        <v>8.2400001585483607E-2</v>
      </c>
      <c r="T110" s="66">
        <v>8.2299999892711598E-2</v>
      </c>
      <c r="U110" s="68">
        <v>8.9699998497962993E-2</v>
      </c>
      <c r="V110" s="67">
        <v>8.6599999368191002E-2</v>
      </c>
      <c r="W110" s="66">
        <v>8.21999981999397E-2</v>
      </c>
      <c r="X110" s="69">
        <v>0.78240000009536703</v>
      </c>
      <c r="Y110" s="69">
        <v>8.8799998164176899E-2</v>
      </c>
      <c r="Z110" s="69">
        <v>4.0500000119209303E-2</v>
      </c>
      <c r="AA110" s="15"/>
      <c r="AB110" s="15"/>
      <c r="AC110" s="62" t="s">
        <v>65</v>
      </c>
      <c r="AD110" s="68">
        <v>7.8800000250339494E-2</v>
      </c>
      <c r="AE110" s="67">
        <v>6.7500002682209001E-2</v>
      </c>
      <c r="AF110" s="66">
        <v>7.1800000965595204E-2</v>
      </c>
      <c r="AG110" s="68">
        <v>6.7500004172325004E-2</v>
      </c>
      <c r="AH110" s="67">
        <v>6.4900004863738994E-2</v>
      </c>
      <c r="AI110" s="66">
        <v>6.7400000989437103E-2</v>
      </c>
      <c r="AJ110" s="68">
        <v>9.3100000023842E-2</v>
      </c>
      <c r="AK110" s="67">
        <v>0.111400000751019</v>
      </c>
      <c r="AL110" s="66">
        <v>8.0899998545646695E-2</v>
      </c>
      <c r="AM110" s="69">
        <v>0.77510001182556099</v>
      </c>
      <c r="AN110" s="69">
        <v>8.6900003254413605E-2</v>
      </c>
      <c r="AO110" s="69">
        <v>4.0200000792741802E-2</v>
      </c>
      <c r="AP110" s="15"/>
    </row>
    <row r="111" spans="1:42" ht="27.75" customHeight="1" x14ac:dyDescent="0.2">
      <c r="A111" s="39" t="s">
        <v>78</v>
      </c>
      <c r="B111" s="38">
        <v>31.9</v>
      </c>
      <c r="C111" s="50">
        <v>1.08E-6</v>
      </c>
      <c r="D111" s="47" t="s">
        <v>19</v>
      </c>
      <c r="E111" s="13" t="s">
        <v>40</v>
      </c>
      <c r="F111" s="14">
        <v>5.4737</v>
      </c>
      <c r="G111" s="14">
        <v>-5.4737</v>
      </c>
      <c r="H111" s="46"/>
      <c r="N111" s="62" t="s">
        <v>63</v>
      </c>
      <c r="O111" s="65">
        <v>0.14159999787807501</v>
      </c>
      <c r="P111" s="63">
        <v>0.13019999861717199</v>
      </c>
      <c r="Q111" s="64">
        <v>0.15549999475479101</v>
      </c>
      <c r="R111" s="65">
        <v>0.19949999451637301</v>
      </c>
      <c r="S111" s="63">
        <v>0.25870000422000899</v>
      </c>
      <c r="T111" s="64">
        <v>0.25040000677108798</v>
      </c>
      <c r="U111" s="65">
        <v>0.25810000300407399</v>
      </c>
      <c r="V111" s="63">
        <v>0.21150001287460299</v>
      </c>
      <c r="W111" s="64">
        <v>0.221000000834465</v>
      </c>
      <c r="X111" s="69">
        <v>0.230000004172325</v>
      </c>
      <c r="Y111" s="69">
        <v>4.9100000411272098E-2</v>
      </c>
      <c r="Z111" s="69">
        <v>3.7999998778104803E-2</v>
      </c>
      <c r="AA111" s="15"/>
      <c r="AB111" s="15"/>
      <c r="AC111" s="62" t="s">
        <v>63</v>
      </c>
      <c r="AD111" s="65">
        <v>0.12179999798536301</v>
      </c>
      <c r="AE111" s="63">
        <v>0.117799997329712</v>
      </c>
      <c r="AF111" s="64">
        <v>0.19099999964237199</v>
      </c>
      <c r="AG111" s="65">
        <v>0.170699998736382</v>
      </c>
      <c r="AH111" s="63">
        <v>0.18739999830722801</v>
      </c>
      <c r="AI111" s="64">
        <v>0.17659999430179599</v>
      </c>
      <c r="AJ111" s="65">
        <v>0.170699998736382</v>
      </c>
      <c r="AK111" s="63">
        <v>0.16500000655651101</v>
      </c>
      <c r="AL111" s="64">
        <v>0.13770000636577601</v>
      </c>
      <c r="AM111" s="69">
        <v>0.223700001835823</v>
      </c>
      <c r="AN111" s="69">
        <v>5.0400000065565102E-2</v>
      </c>
      <c r="AO111" s="69">
        <v>3.8400001823902102E-2</v>
      </c>
      <c r="AP111" s="15"/>
    </row>
    <row r="112" spans="1:42" ht="27.75" customHeight="1" x14ac:dyDescent="0.2">
      <c r="A112" s="48"/>
      <c r="B112" s="13"/>
      <c r="C112" s="13"/>
      <c r="D112" s="47" t="s">
        <v>19</v>
      </c>
      <c r="E112" s="13" t="s">
        <v>39</v>
      </c>
      <c r="F112" s="14">
        <v>0</v>
      </c>
      <c r="G112" s="14">
        <v>0</v>
      </c>
      <c r="H112" s="46" t="s">
        <v>41</v>
      </c>
      <c r="N112" s="62" t="s">
        <v>62</v>
      </c>
      <c r="O112" s="65">
        <v>0.161899998784065</v>
      </c>
      <c r="P112" s="63">
        <v>0.21299999952316301</v>
      </c>
      <c r="Q112" s="64">
        <v>0.202500000596046</v>
      </c>
      <c r="R112" s="65">
        <v>0.225999996066093</v>
      </c>
      <c r="S112" s="63">
        <v>0.27149999141693099</v>
      </c>
      <c r="T112" s="64">
        <v>0.27079999446868902</v>
      </c>
      <c r="U112" s="65">
        <v>0.22760000228881799</v>
      </c>
      <c r="V112" s="63">
        <v>0.20979999899864199</v>
      </c>
      <c r="W112" s="64">
        <v>0.20219998955726601</v>
      </c>
      <c r="X112" s="69">
        <v>0.23700000345706901</v>
      </c>
      <c r="Y112" s="69">
        <v>4.9100000411272098E-2</v>
      </c>
      <c r="Z112" s="69">
        <v>3.7599999457597698E-2</v>
      </c>
      <c r="AA112" s="15"/>
      <c r="AB112" s="15"/>
      <c r="AC112" s="62" t="s">
        <v>62</v>
      </c>
      <c r="AD112" s="65">
        <v>0.16199999898672099</v>
      </c>
      <c r="AE112" s="63">
        <v>0.13010000586509701</v>
      </c>
      <c r="AF112" s="64">
        <v>0.15649999678134899</v>
      </c>
      <c r="AG112" s="65">
        <v>0.203199997544289</v>
      </c>
      <c r="AH112" s="63">
        <v>0.20630000531673401</v>
      </c>
      <c r="AI112" s="64">
        <v>0.20379999279975899</v>
      </c>
      <c r="AJ112" s="65">
        <v>8.3100000023842005E-2</v>
      </c>
      <c r="AK112" s="63">
        <v>8.1700006127357006E-2</v>
      </c>
      <c r="AL112" s="64">
        <v>7.1699995398520996E-2</v>
      </c>
      <c r="AM112" s="69">
        <v>0.22669999301433599</v>
      </c>
      <c r="AN112" s="69">
        <v>4.9300000071525601E-2</v>
      </c>
      <c r="AO112" s="69">
        <v>3.81999984383583E-2</v>
      </c>
      <c r="AP112" s="15"/>
    </row>
    <row r="113" spans="1:42" ht="27.75" customHeight="1" x14ac:dyDescent="0.2">
      <c r="A113" s="48"/>
      <c r="B113" s="13"/>
      <c r="C113" s="13"/>
      <c r="D113" s="47" t="s">
        <v>16</v>
      </c>
      <c r="E113" s="13" t="s">
        <v>40</v>
      </c>
      <c r="F113" s="14">
        <v>-3.0909</v>
      </c>
      <c r="G113" s="14">
        <v>3.0909</v>
      </c>
      <c r="H113" s="46"/>
      <c r="N113" s="62" t="s">
        <v>61</v>
      </c>
      <c r="O113" s="68">
        <v>9.0400002896785694E-2</v>
      </c>
      <c r="P113" s="67">
        <v>8.6499996483326E-2</v>
      </c>
      <c r="Q113" s="66">
        <v>9.66999977827072E-2</v>
      </c>
      <c r="R113" s="68">
        <v>7.7899999916553497E-2</v>
      </c>
      <c r="S113" s="67">
        <v>7.0000000298023196E-2</v>
      </c>
      <c r="T113" s="66">
        <v>0.12639999389648399</v>
      </c>
      <c r="U113" s="68">
        <v>7.8699998557567596E-2</v>
      </c>
      <c r="V113" s="67">
        <v>8.8600002229213701E-2</v>
      </c>
      <c r="W113" s="66">
        <v>7.1500003337860094E-2</v>
      </c>
      <c r="X113" s="58">
        <v>4.4300001114606899E-2</v>
      </c>
      <c r="Y113" s="58">
        <v>4.47000004351139E-2</v>
      </c>
      <c r="Z113" s="57">
        <v>3.7099998444318799E-2</v>
      </c>
      <c r="AA113" s="15"/>
      <c r="AB113" s="15"/>
      <c r="AC113" s="62" t="s">
        <v>61</v>
      </c>
      <c r="AD113" s="68">
        <v>0.13650000095367401</v>
      </c>
      <c r="AE113" s="67">
        <v>0.18680000305175801</v>
      </c>
      <c r="AF113" s="66">
        <v>0.18449999392032601</v>
      </c>
      <c r="AG113" s="68">
        <v>5.0800006985663997E-2</v>
      </c>
      <c r="AH113" s="67">
        <v>4.8299994468689003E-2</v>
      </c>
      <c r="AI113" s="66">
        <v>5.7699999213219E-2</v>
      </c>
      <c r="AJ113" s="68">
        <v>0.17309999465942399</v>
      </c>
      <c r="AK113" s="67">
        <v>0.16150000691413899</v>
      </c>
      <c r="AL113" s="66">
        <v>0.159099996089935</v>
      </c>
      <c r="AM113" s="58">
        <v>4.4300001114606899E-2</v>
      </c>
      <c r="AN113" s="58">
        <v>4.4500000774860403E-2</v>
      </c>
      <c r="AO113" s="57">
        <v>3.70000004768372E-2</v>
      </c>
      <c r="AP113" s="15"/>
    </row>
    <row r="114" spans="1:42" ht="27.75" customHeight="1" x14ac:dyDescent="0.2">
      <c r="A114" s="48"/>
      <c r="B114" s="13"/>
      <c r="C114" s="13"/>
      <c r="D114" s="47" t="s">
        <v>16</v>
      </c>
      <c r="E114" s="13" t="s">
        <v>39</v>
      </c>
      <c r="F114" s="14">
        <v>0.64649999999999996</v>
      </c>
      <c r="G114" s="14">
        <v>0.64649999999999996</v>
      </c>
      <c r="H114" s="46"/>
      <c r="N114" s="62" t="s">
        <v>60</v>
      </c>
      <c r="O114" s="68">
        <v>0.10029999911785099</v>
      </c>
      <c r="P114" s="67">
        <v>0.105099998414516</v>
      </c>
      <c r="Q114" s="66">
        <v>0.109099999070168</v>
      </c>
      <c r="R114" s="68">
        <v>0.10090000182390201</v>
      </c>
      <c r="S114" s="67">
        <v>9.3500003218650804E-2</v>
      </c>
      <c r="T114" s="66">
        <v>9.9299997091293293E-2</v>
      </c>
      <c r="U114" s="68">
        <v>0.10620000213384601</v>
      </c>
      <c r="V114" s="67">
        <v>0.124200001358986</v>
      </c>
      <c r="W114" s="66">
        <v>0.107699997723103</v>
      </c>
      <c r="X114" s="58">
        <v>4.4399999082088498E-2</v>
      </c>
      <c r="Y114" s="58">
        <v>4.4500000774860403E-2</v>
      </c>
      <c r="Z114" s="57">
        <v>3.6899998784065198E-2</v>
      </c>
      <c r="AA114" s="15"/>
      <c r="AB114" s="15"/>
      <c r="AC114" s="62" t="s">
        <v>60</v>
      </c>
      <c r="AD114" s="68">
        <v>9.9000003337859993E-2</v>
      </c>
      <c r="AE114" s="67">
        <v>9.8799997568130002E-2</v>
      </c>
      <c r="AF114" s="66">
        <v>0.106300005316734</v>
      </c>
      <c r="AG114" s="68">
        <v>0.175300002098084</v>
      </c>
      <c r="AH114" s="67">
        <v>0.17790000140667001</v>
      </c>
      <c r="AI114" s="66">
        <v>0.17440000176429801</v>
      </c>
      <c r="AJ114" s="68">
        <v>0.16170000195503201</v>
      </c>
      <c r="AK114" s="67">
        <v>0.165999996066093</v>
      </c>
      <c r="AL114" s="66">
        <v>0.150400000214577</v>
      </c>
      <c r="AM114" s="58">
        <v>4.4599998742342002E-2</v>
      </c>
      <c r="AN114" s="58">
        <v>4.4799998402595499E-2</v>
      </c>
      <c r="AO114" s="57">
        <v>3.7099998444318799E-2</v>
      </c>
      <c r="AP114" s="15"/>
    </row>
    <row r="115" spans="1:42" ht="27.75" customHeight="1" x14ac:dyDescent="0.2">
      <c r="D115" s="47" t="s">
        <v>14</v>
      </c>
      <c r="E115" s="13" t="s">
        <v>40</v>
      </c>
      <c r="F115" s="14">
        <v>-1.4767999999999999</v>
      </c>
      <c r="G115" s="14">
        <v>1.4767999999999999</v>
      </c>
      <c r="H115" s="46"/>
      <c r="N115" s="62" t="s">
        <v>59</v>
      </c>
      <c r="O115" s="65">
        <v>0.16730000078678101</v>
      </c>
      <c r="P115" s="63">
        <v>0.13099999725818601</v>
      </c>
      <c r="Q115" s="64">
        <v>0.14720000326633501</v>
      </c>
      <c r="R115" s="65">
        <v>0.12610000371933</v>
      </c>
      <c r="S115" s="63">
        <v>0.106799997389317</v>
      </c>
      <c r="T115" s="64">
        <v>0.12070000171661401</v>
      </c>
      <c r="U115" s="65">
        <v>0.14630000293254899</v>
      </c>
      <c r="V115" s="63">
        <v>0.152300000190735</v>
      </c>
      <c r="W115" s="64">
        <v>0.14880000054836301</v>
      </c>
      <c r="X115" s="58">
        <v>4.47000004351139E-2</v>
      </c>
      <c r="Y115" s="58">
        <v>4.3800000101327903E-2</v>
      </c>
      <c r="Z115" s="57">
        <v>3.6600001156330102E-2</v>
      </c>
      <c r="AA115" s="15"/>
      <c r="AB115" s="15"/>
      <c r="AC115" s="62" t="s">
        <v>59</v>
      </c>
      <c r="AD115" s="65">
        <v>0.23090000450611101</v>
      </c>
      <c r="AE115" s="63">
        <v>0.27599999308586098</v>
      </c>
      <c r="AF115" s="64">
        <v>0.296900004148483</v>
      </c>
      <c r="AG115" s="65">
        <v>0.19320000410079999</v>
      </c>
      <c r="AH115" s="63">
        <v>0.206200006008148</v>
      </c>
      <c r="AI115" s="64">
        <v>0.20230001449585</v>
      </c>
      <c r="AJ115" s="65">
        <v>0.22450000047683699</v>
      </c>
      <c r="AK115" s="63">
        <v>0.21449999511241899</v>
      </c>
      <c r="AL115" s="64">
        <v>0.216499999165535</v>
      </c>
      <c r="AM115" s="58">
        <v>4.4500000774860403E-2</v>
      </c>
      <c r="AN115" s="58">
        <v>4.39999997615814E-2</v>
      </c>
      <c r="AO115" s="57">
        <v>3.6200001835823101E-2</v>
      </c>
      <c r="AP115" s="15"/>
    </row>
    <row r="116" spans="1:42" ht="27.75" customHeight="1" x14ac:dyDescent="0.2">
      <c r="D116" s="45" t="s">
        <v>14</v>
      </c>
      <c r="E116" s="44" t="s">
        <v>39</v>
      </c>
      <c r="F116" s="38">
        <v>1</v>
      </c>
      <c r="G116" s="38">
        <v>1</v>
      </c>
      <c r="H116" s="43"/>
      <c r="N116" s="62" t="s">
        <v>58</v>
      </c>
      <c r="O116" s="61">
        <v>0.12929999828338601</v>
      </c>
      <c r="P116" s="60">
        <v>0.1233000010252</v>
      </c>
      <c r="Q116" s="59">
        <v>0.111900001764297</v>
      </c>
      <c r="R116" s="61">
        <v>0.110799998044968</v>
      </c>
      <c r="S116" s="60">
        <v>0.179199993610382</v>
      </c>
      <c r="T116" s="59">
        <v>0.13799999654293099</v>
      </c>
      <c r="U116" s="61">
        <v>0.123099997639656</v>
      </c>
      <c r="V116" s="60">
        <v>0.143900007009506</v>
      </c>
      <c r="W116" s="59">
        <v>0.14519999921321899</v>
      </c>
      <c r="X116" s="58">
        <v>4.4100001454353298E-2</v>
      </c>
      <c r="Y116" s="58">
        <v>4.4799998402595499E-2</v>
      </c>
      <c r="Z116" s="57">
        <v>3.7200000137090697E-2</v>
      </c>
      <c r="AA116" s="15"/>
      <c r="AB116" s="15"/>
      <c r="AC116" s="62" t="s">
        <v>58</v>
      </c>
      <c r="AD116" s="61">
        <v>0.121700006723404</v>
      </c>
      <c r="AE116" s="60">
        <v>0.15510000586509701</v>
      </c>
      <c r="AF116" s="59">
        <v>0.11910001397132899</v>
      </c>
      <c r="AG116" s="61">
        <v>9.8200001716613999E-2</v>
      </c>
      <c r="AH116" s="60">
        <v>9.1799992322922006E-2</v>
      </c>
      <c r="AI116" s="59">
        <v>0.104399996995926</v>
      </c>
      <c r="AJ116" s="61">
        <v>0.12109999656677201</v>
      </c>
      <c r="AK116" s="60">
        <v>0.104999989271164</v>
      </c>
      <c r="AL116" s="59">
        <v>0.120199996232986</v>
      </c>
      <c r="AM116" s="58">
        <v>4.4500000774860403E-2</v>
      </c>
      <c r="AN116" s="58">
        <v>4.47000004351139E-2</v>
      </c>
      <c r="AO116" s="57">
        <v>3.7200000137090697E-2</v>
      </c>
      <c r="AP116" s="15"/>
    </row>
    <row r="117" spans="1:42" ht="27.75" customHeight="1" x14ac:dyDescent="0.2">
      <c r="A117" s="42" t="s">
        <v>36</v>
      </c>
      <c r="B117" s="41" t="s">
        <v>35</v>
      </c>
      <c r="C117" s="40" t="s">
        <v>34</v>
      </c>
      <c r="D117" s="82" t="s">
        <v>47</v>
      </c>
      <c r="E117" s="81" t="s">
        <v>46</v>
      </c>
      <c r="F117" s="52" t="s">
        <v>77</v>
      </c>
      <c r="G117" s="52" t="s">
        <v>76</v>
      </c>
      <c r="H117" s="51" t="s">
        <v>43</v>
      </c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</row>
    <row r="118" spans="1:42" ht="27.75" customHeight="1" x14ac:dyDescent="0.2">
      <c r="A118" s="39" t="s">
        <v>75</v>
      </c>
      <c r="B118" s="38">
        <v>30.4</v>
      </c>
      <c r="C118" s="50">
        <v>2.2500000000000001E-6</v>
      </c>
      <c r="D118" s="47" t="s">
        <v>19</v>
      </c>
      <c r="E118" s="13" t="s">
        <v>40</v>
      </c>
      <c r="F118" s="14">
        <v>4.9463999999999997</v>
      </c>
      <c r="G118" s="14">
        <v>-4.9463999999999997</v>
      </c>
      <c r="H118" s="46"/>
      <c r="N118" s="62" t="s">
        <v>69</v>
      </c>
      <c r="O118" s="74">
        <v>1</v>
      </c>
      <c r="P118" s="74">
        <v>2</v>
      </c>
      <c r="Q118" s="74">
        <v>3</v>
      </c>
      <c r="R118" s="74">
        <v>4</v>
      </c>
      <c r="S118" s="74">
        <v>5</v>
      </c>
      <c r="T118" s="74">
        <v>6</v>
      </c>
      <c r="U118" s="74">
        <v>7</v>
      </c>
      <c r="V118" s="74">
        <v>8</v>
      </c>
      <c r="W118" s="74">
        <v>9</v>
      </c>
      <c r="X118" s="74">
        <v>10</v>
      </c>
      <c r="Y118" s="74">
        <v>11</v>
      </c>
      <c r="Z118" s="74">
        <v>12</v>
      </c>
      <c r="AA118" s="15"/>
      <c r="AB118" s="15"/>
      <c r="AC118" s="62" t="s">
        <v>69</v>
      </c>
      <c r="AD118" s="74">
        <v>1</v>
      </c>
      <c r="AE118" s="74">
        <v>2</v>
      </c>
      <c r="AF118" s="74">
        <v>3</v>
      </c>
      <c r="AG118" s="74">
        <v>4</v>
      </c>
      <c r="AH118" s="74">
        <v>5</v>
      </c>
      <c r="AI118" s="74">
        <v>6</v>
      </c>
      <c r="AJ118" s="74">
        <v>7</v>
      </c>
      <c r="AK118" s="74">
        <v>8</v>
      </c>
      <c r="AL118" s="74">
        <v>9</v>
      </c>
      <c r="AM118" s="74">
        <v>10</v>
      </c>
      <c r="AN118" s="74">
        <v>11</v>
      </c>
      <c r="AO118" s="74">
        <v>12</v>
      </c>
      <c r="AP118" s="15"/>
    </row>
    <row r="119" spans="1:42" ht="27.75" customHeight="1" x14ac:dyDescent="0.2">
      <c r="A119" s="48"/>
      <c r="B119" s="13"/>
      <c r="C119" s="13"/>
      <c r="D119" s="47" t="s">
        <v>19</v>
      </c>
      <c r="E119" s="13" t="s">
        <v>39</v>
      </c>
      <c r="F119" s="14">
        <v>2.9999999999999997E-4</v>
      </c>
      <c r="G119" s="14">
        <v>2.9999999999999997E-4</v>
      </c>
      <c r="H119" s="46" t="s">
        <v>41</v>
      </c>
      <c r="N119" s="62" t="s">
        <v>67</v>
      </c>
      <c r="O119" s="72">
        <v>7.3299996554851504E-2</v>
      </c>
      <c r="P119" s="71">
        <v>7.4500001966953305E-2</v>
      </c>
      <c r="Q119" s="70">
        <v>8.3800002932548495E-2</v>
      </c>
      <c r="R119" s="72">
        <v>6.3299998641014099E-2</v>
      </c>
      <c r="S119" s="71">
        <v>6.4000003039836897E-2</v>
      </c>
      <c r="T119" s="70">
        <v>7.0600003004074097E-2</v>
      </c>
      <c r="U119" s="72">
        <v>7.8800000250339494E-2</v>
      </c>
      <c r="V119" s="71">
        <v>7.2400003671646104E-2</v>
      </c>
      <c r="W119" s="70">
        <v>7.3200002312660203E-2</v>
      </c>
      <c r="X119" s="69">
        <v>0.74239999771118104</v>
      </c>
      <c r="Y119" s="69">
        <v>8.8600002229213701E-2</v>
      </c>
      <c r="Z119" s="69">
        <v>4.1099999099969899E-2</v>
      </c>
      <c r="AA119" s="15"/>
      <c r="AB119" s="15"/>
      <c r="AC119" s="62" t="s">
        <v>67</v>
      </c>
      <c r="AD119" s="72">
        <v>6.6100001335144001E-2</v>
      </c>
      <c r="AE119" s="71">
        <v>6.0100000351667397E-2</v>
      </c>
      <c r="AF119" s="70">
        <v>6.2399998307228102E-2</v>
      </c>
      <c r="AG119" s="72">
        <v>6.7900002002716106E-2</v>
      </c>
      <c r="AH119" s="71">
        <v>6.53999969363213E-2</v>
      </c>
      <c r="AI119" s="70">
        <v>7.9700000584125505E-2</v>
      </c>
      <c r="AJ119" s="72">
        <v>5.6899998337030397E-2</v>
      </c>
      <c r="AK119" s="71">
        <v>5.33999986946583E-2</v>
      </c>
      <c r="AL119" s="70">
        <v>5.3500000387430198E-2</v>
      </c>
      <c r="AM119" s="69">
        <v>0.76609999656677197</v>
      </c>
      <c r="AN119" s="69">
        <v>8.6400002241134602E-2</v>
      </c>
      <c r="AO119" s="69">
        <v>4.72999997437E-2</v>
      </c>
      <c r="AP119" s="15"/>
    </row>
    <row r="120" spans="1:42" ht="27.75" customHeight="1" x14ac:dyDescent="0.2">
      <c r="A120" s="48"/>
      <c r="B120" s="13"/>
      <c r="C120" s="13"/>
      <c r="D120" s="47" t="s">
        <v>16</v>
      </c>
      <c r="E120" s="13" t="s">
        <v>40</v>
      </c>
      <c r="F120" s="14">
        <v>1.1760999999999999</v>
      </c>
      <c r="G120" s="14">
        <v>-1.1760999999999999</v>
      </c>
      <c r="H120" s="46"/>
      <c r="N120" s="62" t="s">
        <v>65</v>
      </c>
      <c r="O120" s="68">
        <v>5.6499999016523403E-2</v>
      </c>
      <c r="P120" s="67">
        <v>5.7100001722574199E-2</v>
      </c>
      <c r="Q120" s="66">
        <v>5.6099999696016298E-2</v>
      </c>
      <c r="R120" s="68">
        <v>5.9999998658895499E-2</v>
      </c>
      <c r="S120" s="67">
        <v>6.4199998974800096E-2</v>
      </c>
      <c r="T120" s="66">
        <v>6.1400000005960499E-2</v>
      </c>
      <c r="U120" s="68">
        <v>7.7500000596046503E-2</v>
      </c>
      <c r="V120" s="67">
        <v>7.5900003314018305E-2</v>
      </c>
      <c r="W120" s="66">
        <v>8.2299999892711598E-2</v>
      </c>
      <c r="X120" s="69">
        <v>0.74360001087188698</v>
      </c>
      <c r="Y120" s="69">
        <v>8.7399996817111997E-2</v>
      </c>
      <c r="Z120" s="69">
        <v>4.1000001132488299E-2</v>
      </c>
      <c r="AA120" s="15"/>
      <c r="AB120" s="15"/>
      <c r="AC120" s="62" t="s">
        <v>65</v>
      </c>
      <c r="AD120" s="68">
        <v>7.3200002312660203E-2</v>
      </c>
      <c r="AE120" s="67">
        <v>6.4800001680850997E-2</v>
      </c>
      <c r="AF120" s="66">
        <v>6.3799999654293102E-2</v>
      </c>
      <c r="AG120" s="68">
        <v>5.9700001031160403E-2</v>
      </c>
      <c r="AH120" s="67">
        <v>6.2700003385543795E-2</v>
      </c>
      <c r="AI120" s="66">
        <v>6.3699997961521204E-2</v>
      </c>
      <c r="AJ120" s="68">
        <v>5.9300001710653298E-2</v>
      </c>
      <c r="AK120" s="67">
        <v>5.7599999010562897E-2</v>
      </c>
      <c r="AL120" s="66">
        <v>6.1900001019239398E-2</v>
      </c>
      <c r="AM120" s="69">
        <v>0.76440000057220403</v>
      </c>
      <c r="AN120" s="69">
        <v>8.5400000214576693E-2</v>
      </c>
      <c r="AO120" s="69">
        <v>4.4100001454353298E-2</v>
      </c>
      <c r="AP120" s="15"/>
    </row>
    <row r="121" spans="1:42" ht="27.75" customHeight="1" x14ac:dyDescent="0.2">
      <c r="A121" s="48"/>
      <c r="B121" s="13"/>
      <c r="C121" s="13"/>
      <c r="D121" s="47" t="s">
        <v>16</v>
      </c>
      <c r="E121" s="13" t="s">
        <v>39</v>
      </c>
      <c r="F121" s="14">
        <v>1</v>
      </c>
      <c r="G121" s="14">
        <v>1</v>
      </c>
      <c r="H121" s="46"/>
      <c r="N121" s="62" t="s">
        <v>63</v>
      </c>
      <c r="O121" s="65">
        <v>8.9699998497962993E-2</v>
      </c>
      <c r="P121" s="63">
        <v>0.20190000534057601</v>
      </c>
      <c r="Q121" s="64">
        <v>0.196999996900558</v>
      </c>
      <c r="R121" s="65">
        <v>0.21439999341964699</v>
      </c>
      <c r="S121" s="63">
        <v>0.20970000326633501</v>
      </c>
      <c r="T121" s="64">
        <v>0.174700006842613</v>
      </c>
      <c r="U121" s="65">
        <v>0.12680000066757199</v>
      </c>
      <c r="V121" s="63">
        <v>0.18039999902248399</v>
      </c>
      <c r="W121" s="64">
        <v>6.4099997282028198E-2</v>
      </c>
      <c r="X121" s="69">
        <v>0.22450000047683699</v>
      </c>
      <c r="Y121" s="69">
        <v>5.1100000739097602E-2</v>
      </c>
      <c r="Z121" s="69">
        <v>3.9000000804662698E-2</v>
      </c>
      <c r="AA121" s="15"/>
      <c r="AB121" s="15"/>
      <c r="AC121" s="62" t="s">
        <v>63</v>
      </c>
      <c r="AD121" s="65">
        <v>0.109600000083447</v>
      </c>
      <c r="AE121" s="63">
        <v>0.102300003170967</v>
      </c>
      <c r="AF121" s="64">
        <v>9.1300003230571802E-2</v>
      </c>
      <c r="AG121" s="65">
        <v>6.6200003027915996E-2</v>
      </c>
      <c r="AH121" s="63">
        <v>9.80999991297722E-2</v>
      </c>
      <c r="AI121" s="64">
        <v>9.3900002539157895E-2</v>
      </c>
      <c r="AJ121" s="65">
        <v>0.118999998271465</v>
      </c>
      <c r="AK121" s="63">
        <v>0.12959999933838801</v>
      </c>
      <c r="AL121" s="64">
        <v>0.12959999933838801</v>
      </c>
      <c r="AM121" s="69">
        <v>0.23899999260902399</v>
      </c>
      <c r="AN121" s="69">
        <v>4.9499999731779099E-2</v>
      </c>
      <c r="AO121" s="69">
        <v>3.88999991118908E-2</v>
      </c>
      <c r="AP121" s="15"/>
    </row>
    <row r="122" spans="1:42" ht="27.75" customHeight="1" x14ac:dyDescent="0.2">
      <c r="D122" s="47" t="s">
        <v>14</v>
      </c>
      <c r="E122" s="13" t="s">
        <v>40</v>
      </c>
      <c r="F122" s="14">
        <v>-5.0336999999999996</v>
      </c>
      <c r="G122" s="14">
        <v>5.0336999999999996</v>
      </c>
      <c r="H122" s="46"/>
      <c r="N122" s="62" t="s">
        <v>62</v>
      </c>
      <c r="O122" s="65">
        <v>0.17730000615119901</v>
      </c>
      <c r="P122" s="63">
        <v>0.199799999594688</v>
      </c>
      <c r="Q122" s="64">
        <v>0.22169999778270699</v>
      </c>
      <c r="R122" s="65">
        <v>7.3899999260902405E-2</v>
      </c>
      <c r="S122" s="63">
        <v>0.22669999301433599</v>
      </c>
      <c r="T122" s="64">
        <v>0.217700004577637</v>
      </c>
      <c r="U122" s="65">
        <v>0.27639999985694902</v>
      </c>
      <c r="V122" s="63">
        <v>0.225400000810623</v>
      </c>
      <c r="W122" s="64">
        <v>0.13920000195503199</v>
      </c>
      <c r="X122" s="69">
        <v>0.22750000655651101</v>
      </c>
      <c r="Y122" s="69">
        <v>5.0700001418590497E-2</v>
      </c>
      <c r="Z122" s="69">
        <v>3.8600001484155697E-2</v>
      </c>
      <c r="AA122" s="15"/>
      <c r="AB122" s="15"/>
      <c r="AC122" s="62" t="s">
        <v>62</v>
      </c>
      <c r="AD122" s="65">
        <v>5.9399999678134897E-2</v>
      </c>
      <c r="AE122" s="63">
        <v>6.0699999332427999E-2</v>
      </c>
      <c r="AF122" s="64">
        <v>9.3000002205371898E-2</v>
      </c>
      <c r="AG122" s="65">
        <v>0.172900006175041</v>
      </c>
      <c r="AH122" s="63">
        <v>0.172399997711182</v>
      </c>
      <c r="AI122" s="64">
        <v>0.18840000033378601</v>
      </c>
      <c r="AJ122" s="65">
        <v>0.159500002861023</v>
      </c>
      <c r="AK122" s="63">
        <v>0.15270000696182301</v>
      </c>
      <c r="AL122" s="64">
        <v>0.116400000154972</v>
      </c>
      <c r="AM122" s="69">
        <v>0.22299999952316299</v>
      </c>
      <c r="AN122" s="69">
        <v>4.9700001418590503E-2</v>
      </c>
      <c r="AO122" s="69">
        <v>3.9000000804662698E-2</v>
      </c>
      <c r="AP122" s="15"/>
    </row>
    <row r="123" spans="1:42" ht="27.75" customHeight="1" x14ac:dyDescent="0.2">
      <c r="A123" s="3"/>
      <c r="D123" s="45" t="s">
        <v>14</v>
      </c>
      <c r="E123" s="44" t="s">
        <v>39</v>
      </c>
      <c r="F123" s="38">
        <v>2.0000000000000001E-4</v>
      </c>
      <c r="G123" s="38">
        <v>2.0000000000000001E-4</v>
      </c>
      <c r="H123" s="43" t="s">
        <v>41</v>
      </c>
      <c r="N123" s="62" t="s">
        <v>61</v>
      </c>
      <c r="O123" s="68">
        <v>9.1099999845027896E-2</v>
      </c>
      <c r="P123" s="67">
        <v>9.3099996447563199E-2</v>
      </c>
      <c r="Q123" s="66">
        <v>9.6000000834464999E-2</v>
      </c>
      <c r="R123" s="68">
        <v>0.18129999935627</v>
      </c>
      <c r="S123" s="67">
        <v>0.21070000529289201</v>
      </c>
      <c r="T123" s="66">
        <v>0.231099992990494</v>
      </c>
      <c r="U123" s="68">
        <v>0.22869999706745101</v>
      </c>
      <c r="V123" s="67">
        <v>0.13240000605583199</v>
      </c>
      <c r="W123" s="66">
        <v>0.15369999408721899</v>
      </c>
      <c r="X123" s="58">
        <v>4.5099999755620998E-2</v>
      </c>
      <c r="Y123" s="58">
        <v>4.4799998402595499E-2</v>
      </c>
      <c r="Z123" s="57">
        <v>3.7700001150369603E-2</v>
      </c>
      <c r="AA123" s="15"/>
      <c r="AB123" s="15"/>
      <c r="AC123" s="62" t="s">
        <v>61</v>
      </c>
      <c r="AD123" s="68">
        <v>6.6799998283386203E-2</v>
      </c>
      <c r="AE123" s="67">
        <v>6.2799997627735096E-2</v>
      </c>
      <c r="AF123" s="66">
        <v>0.117799997329712</v>
      </c>
      <c r="AG123" s="68">
        <v>9.1600000858306899E-2</v>
      </c>
      <c r="AH123" s="67">
        <v>0.15090000629425099</v>
      </c>
      <c r="AI123" s="66">
        <v>0.16730000078678101</v>
      </c>
      <c r="AJ123" s="68">
        <v>0.16590000689029699</v>
      </c>
      <c r="AK123" s="67">
        <v>0.14820000529289201</v>
      </c>
      <c r="AL123" s="66">
        <v>9.6500001847744002E-2</v>
      </c>
      <c r="AM123" s="58">
        <v>4.4500000774860403E-2</v>
      </c>
      <c r="AN123" s="58">
        <v>4.4500000774860403E-2</v>
      </c>
      <c r="AO123" s="57">
        <v>3.7399999797344201E-2</v>
      </c>
      <c r="AP123" s="15"/>
    </row>
    <row r="124" spans="1:42" ht="27.75" customHeight="1" x14ac:dyDescent="0.2">
      <c r="A124" s="80" t="s">
        <v>74</v>
      </c>
      <c r="B124" s="79"/>
      <c r="C124" s="79"/>
      <c r="D124" s="79"/>
      <c r="E124" s="78"/>
      <c r="F124" s="77" t="s">
        <v>73</v>
      </c>
      <c r="G124" s="77" t="s">
        <v>72</v>
      </c>
      <c r="H124" s="76"/>
      <c r="N124" s="62" t="s">
        <v>60</v>
      </c>
      <c r="O124" s="68">
        <v>0.137199997901917</v>
      </c>
      <c r="P124" s="67">
        <v>0.12800000607967399</v>
      </c>
      <c r="Q124" s="66">
        <v>0.16339999437332201</v>
      </c>
      <c r="R124" s="68">
        <v>0.173500001430511</v>
      </c>
      <c r="S124" s="67">
        <v>0.18960000574588801</v>
      </c>
      <c r="T124" s="66">
        <v>0.20520000159740401</v>
      </c>
      <c r="U124" s="68">
        <v>0.19349999725818601</v>
      </c>
      <c r="V124" s="67">
        <v>0.159600004553795</v>
      </c>
      <c r="W124" s="66">
        <v>0.103200003504753</v>
      </c>
      <c r="X124" s="58">
        <v>4.5000001788139302E-2</v>
      </c>
      <c r="Y124" s="58">
        <v>4.5200001448392903E-2</v>
      </c>
      <c r="Z124" s="57">
        <v>3.6499999463558197E-2</v>
      </c>
      <c r="AA124" s="15"/>
      <c r="AB124" s="15"/>
      <c r="AC124" s="62" t="s">
        <v>60</v>
      </c>
      <c r="AD124" s="68">
        <v>7.9599998891353593E-2</v>
      </c>
      <c r="AE124" s="67">
        <v>6.9399997591972407E-2</v>
      </c>
      <c r="AF124" s="66">
        <v>0.107100002467632</v>
      </c>
      <c r="AG124" s="68">
        <v>9.4200000166893005E-2</v>
      </c>
      <c r="AH124" s="67">
        <v>8.1799998879432706E-2</v>
      </c>
      <c r="AI124" s="66">
        <v>8.2500003278255504E-2</v>
      </c>
      <c r="AJ124" s="68">
        <v>0.20550000667571999</v>
      </c>
      <c r="AK124" s="67">
        <v>0.18610000610351601</v>
      </c>
      <c r="AL124" s="66">
        <v>0.183800002932548</v>
      </c>
      <c r="AM124" s="58">
        <v>4.4799998402595499E-2</v>
      </c>
      <c r="AN124" s="58">
        <v>4.5200001448392903E-2</v>
      </c>
      <c r="AO124" s="57">
        <v>3.7300001829862602E-2</v>
      </c>
      <c r="AP124" s="15"/>
    </row>
    <row r="125" spans="1:42" ht="27.75" customHeight="1" x14ac:dyDescent="0.2">
      <c r="A125" s="42" t="s">
        <v>36</v>
      </c>
      <c r="B125" s="41" t="s">
        <v>35</v>
      </c>
      <c r="C125" s="40" t="s">
        <v>34</v>
      </c>
      <c r="D125" s="13"/>
      <c r="E125" s="13"/>
      <c r="F125" s="13"/>
      <c r="G125" s="13"/>
      <c r="H125" s="13"/>
      <c r="I125" s="12"/>
      <c r="N125" s="62" t="s">
        <v>59</v>
      </c>
      <c r="O125" s="65">
        <v>0.23520000278949699</v>
      </c>
      <c r="P125" s="63">
        <v>0.21670000255107899</v>
      </c>
      <c r="Q125" s="64">
        <v>0.241600006818771</v>
      </c>
      <c r="R125" s="65">
        <v>0.30640000104904203</v>
      </c>
      <c r="S125" s="63">
        <v>0.28490000963211098</v>
      </c>
      <c r="T125" s="64">
        <v>0.32730001211166398</v>
      </c>
      <c r="U125" s="65">
        <v>0.32510000467300398</v>
      </c>
      <c r="V125" s="63">
        <v>0.33500000834464999</v>
      </c>
      <c r="W125" s="64">
        <v>0.32069998979568498</v>
      </c>
      <c r="X125" s="58">
        <v>4.4199999421834897E-2</v>
      </c>
      <c r="Y125" s="58">
        <v>4.4399999082088498E-2</v>
      </c>
      <c r="Z125" s="57">
        <v>3.7999998778104803E-2</v>
      </c>
      <c r="AA125" s="15"/>
      <c r="AB125" s="15"/>
      <c r="AC125" s="62" t="s">
        <v>59</v>
      </c>
      <c r="AD125" s="65">
        <v>0.12280000090599</v>
      </c>
      <c r="AE125" s="63">
        <v>0.12590000033378601</v>
      </c>
      <c r="AF125" s="64">
        <v>0.14200000464916199</v>
      </c>
      <c r="AG125" s="65">
        <v>0.18279999494552601</v>
      </c>
      <c r="AH125" s="63">
        <v>0.200399994850159</v>
      </c>
      <c r="AI125" s="64">
        <v>0.21299999952316301</v>
      </c>
      <c r="AJ125" s="65">
        <v>0.120999999344349</v>
      </c>
      <c r="AK125" s="63">
        <v>7.8599996864795699E-2</v>
      </c>
      <c r="AL125" s="64">
        <v>5.2999999374151202E-2</v>
      </c>
      <c r="AM125" s="58">
        <v>4.4799998402595499E-2</v>
      </c>
      <c r="AN125" s="58">
        <v>4.4300001114606899E-2</v>
      </c>
      <c r="AO125" s="57">
        <v>3.6699999123811701E-2</v>
      </c>
      <c r="AP125" s="15"/>
    </row>
    <row r="126" spans="1:42" ht="27.75" customHeight="1" x14ac:dyDescent="0.2">
      <c r="A126" s="39" t="s">
        <v>71</v>
      </c>
      <c r="B126" s="38">
        <v>1.3</v>
      </c>
      <c r="C126" s="37">
        <v>1</v>
      </c>
      <c r="D126" s="13"/>
      <c r="E126" s="13"/>
      <c r="F126" s="75"/>
      <c r="G126" s="14"/>
      <c r="H126" s="13"/>
      <c r="I126" s="12"/>
      <c r="N126" s="62" t="s">
        <v>58</v>
      </c>
      <c r="O126" s="61">
        <v>0.169400000572205</v>
      </c>
      <c r="P126" s="60">
        <v>0.19949999451637301</v>
      </c>
      <c r="Q126" s="59">
        <v>0.15600000321865101</v>
      </c>
      <c r="R126" s="61">
        <v>0.237000012397766</v>
      </c>
      <c r="S126" s="60">
        <v>0.23100000023841899</v>
      </c>
      <c r="T126" s="59">
        <v>0.22559999823570301</v>
      </c>
      <c r="U126" s="61">
        <v>0.334899991750717</v>
      </c>
      <c r="V126" s="60">
        <v>0.34009999036788902</v>
      </c>
      <c r="W126" s="59">
        <v>0.324699997901916</v>
      </c>
      <c r="X126" s="58">
        <v>4.5299999415874502E-2</v>
      </c>
      <c r="Y126" s="58">
        <v>4.4599998742342002E-2</v>
      </c>
      <c r="Z126" s="57">
        <v>3.7799999117851299E-2</v>
      </c>
      <c r="AA126" s="15"/>
      <c r="AB126" s="15"/>
      <c r="AC126" s="62" t="s">
        <v>58</v>
      </c>
      <c r="AD126" s="61">
        <v>0.119499996304512</v>
      </c>
      <c r="AE126" s="60">
        <v>0.112999998033047</v>
      </c>
      <c r="AF126" s="59">
        <v>0.124399997293949</v>
      </c>
      <c r="AG126" s="61">
        <v>0.16979999840259599</v>
      </c>
      <c r="AH126" s="60">
        <v>0.17110000550746901</v>
      </c>
      <c r="AI126" s="59">
        <v>0.175300002098084</v>
      </c>
      <c r="AJ126" s="61">
        <v>0.12709999918937601</v>
      </c>
      <c r="AK126" s="60">
        <v>0.123400001525878</v>
      </c>
      <c r="AL126" s="59">
        <v>0.12460000157356201</v>
      </c>
      <c r="AM126" s="58">
        <v>4.5000001788139302E-2</v>
      </c>
      <c r="AN126" s="58">
        <v>4.5499999076127999E-2</v>
      </c>
      <c r="AO126" s="57">
        <v>3.9900001138448701E-2</v>
      </c>
      <c r="AP126" s="15"/>
    </row>
    <row r="127" spans="1:42" ht="27.75" customHeight="1" x14ac:dyDescent="0.2">
      <c r="A127" s="42" t="s">
        <v>36</v>
      </c>
      <c r="B127" s="41" t="s">
        <v>35</v>
      </c>
      <c r="C127" s="40" t="s">
        <v>34</v>
      </c>
      <c r="D127" s="13"/>
      <c r="E127" s="13"/>
      <c r="F127" s="14"/>
      <c r="G127" s="14"/>
      <c r="H127" s="13"/>
      <c r="I127" s="12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  <c r="AL127" s="15"/>
      <c r="AM127" s="15"/>
      <c r="AN127" s="15"/>
      <c r="AO127" s="15"/>
      <c r="AP127" s="15"/>
    </row>
    <row r="128" spans="1:42" ht="27.75" customHeight="1" x14ac:dyDescent="0.2">
      <c r="A128" s="39" t="s">
        <v>70</v>
      </c>
      <c r="B128" s="38">
        <v>3.08</v>
      </c>
      <c r="C128" s="37">
        <v>1</v>
      </c>
      <c r="D128" s="13"/>
      <c r="E128" s="13"/>
      <c r="F128" s="14"/>
      <c r="G128" s="14"/>
      <c r="H128" s="13"/>
      <c r="I128" s="12"/>
      <c r="N128" s="62" t="s">
        <v>69</v>
      </c>
      <c r="O128" s="74">
        <v>1</v>
      </c>
      <c r="P128" s="74">
        <v>2</v>
      </c>
      <c r="Q128" s="74">
        <v>3</v>
      </c>
      <c r="R128" s="74">
        <v>4</v>
      </c>
      <c r="S128" s="74">
        <v>5</v>
      </c>
      <c r="T128" s="74">
        <v>6</v>
      </c>
      <c r="U128" s="74">
        <v>7</v>
      </c>
      <c r="V128" s="74">
        <v>8</v>
      </c>
      <c r="W128" s="74">
        <v>9</v>
      </c>
      <c r="X128" s="74">
        <v>10</v>
      </c>
      <c r="Y128" s="74">
        <v>11</v>
      </c>
      <c r="Z128" s="74">
        <v>12</v>
      </c>
      <c r="AA128" s="15"/>
      <c r="AB128" s="15"/>
      <c r="AC128" s="62" t="s">
        <v>69</v>
      </c>
      <c r="AD128" s="74">
        <v>1</v>
      </c>
      <c r="AE128" s="74">
        <v>2</v>
      </c>
      <c r="AF128" s="74">
        <v>3</v>
      </c>
      <c r="AG128" s="74">
        <v>4</v>
      </c>
      <c r="AH128" s="74">
        <v>5</v>
      </c>
      <c r="AI128" s="74">
        <v>6</v>
      </c>
      <c r="AJ128" s="74">
        <v>7</v>
      </c>
      <c r="AK128" s="74">
        <v>8</v>
      </c>
      <c r="AL128" s="74">
        <v>9</v>
      </c>
      <c r="AM128" s="74">
        <v>10</v>
      </c>
      <c r="AN128" s="74">
        <v>11</v>
      </c>
      <c r="AO128" s="74">
        <v>12</v>
      </c>
      <c r="AP128" s="15"/>
    </row>
    <row r="129" spans="1:42" ht="27.75" customHeight="1" x14ac:dyDescent="0.2">
      <c r="A129" s="42" t="s">
        <v>36</v>
      </c>
      <c r="B129" s="41" t="s">
        <v>35</v>
      </c>
      <c r="C129" s="40" t="s">
        <v>34</v>
      </c>
      <c r="D129" s="73" t="s">
        <v>47</v>
      </c>
      <c r="E129" s="41" t="s">
        <v>46</v>
      </c>
      <c r="F129" s="52" t="s">
        <v>68</v>
      </c>
      <c r="G129" s="52" t="s">
        <v>44</v>
      </c>
      <c r="H129" s="51" t="s">
        <v>43</v>
      </c>
      <c r="I129" s="12"/>
      <c r="N129" s="62" t="s">
        <v>67</v>
      </c>
      <c r="O129" s="72">
        <v>6.7299999296665206E-2</v>
      </c>
      <c r="P129" s="71">
        <v>7.4900001287460299E-2</v>
      </c>
      <c r="Q129" s="70">
        <v>7.2300001978874207E-2</v>
      </c>
      <c r="R129" s="72">
        <v>7.8100003302097307E-2</v>
      </c>
      <c r="S129" s="71">
        <v>7.8800000250339494E-2</v>
      </c>
      <c r="T129" s="70">
        <v>9.0099997818470001E-2</v>
      </c>
      <c r="U129" s="72">
        <v>8.4399998188018799E-2</v>
      </c>
      <c r="V129" s="71">
        <v>9.3900002539157895E-2</v>
      </c>
      <c r="W129" s="70">
        <v>6.6600002348423004E-2</v>
      </c>
      <c r="X129" s="69">
        <v>0.73420000076293901</v>
      </c>
      <c r="Y129" s="69">
        <v>8.7300002574920002E-2</v>
      </c>
      <c r="Z129" s="69">
        <v>4.1900000447034798E-2</v>
      </c>
      <c r="AA129" s="15"/>
      <c r="AB129" s="15"/>
      <c r="AC129" s="62" t="s">
        <v>67</v>
      </c>
      <c r="AD129" s="72">
        <v>6.4800011680000005E-2</v>
      </c>
      <c r="AE129" s="71">
        <v>7.63999968767166E-2</v>
      </c>
      <c r="AF129" s="70">
        <v>6.2799997627735096E-2</v>
      </c>
      <c r="AG129" s="72">
        <v>6.8599998950958294E-2</v>
      </c>
      <c r="AH129" s="71">
        <v>6.6299997270107297E-2</v>
      </c>
      <c r="AI129" s="70">
        <v>8.0499999225139604E-2</v>
      </c>
      <c r="AJ129" s="72">
        <v>5.6899998337030397E-2</v>
      </c>
      <c r="AK129" s="71">
        <v>5.3300000727176701E-2</v>
      </c>
      <c r="AL129" s="70">
        <v>5.3700000047683702E-2</v>
      </c>
      <c r="AM129" s="69">
        <v>0.74520002603530799</v>
      </c>
      <c r="AN129" s="69">
        <v>8.6200002253055602E-2</v>
      </c>
      <c r="AO129" s="69">
        <v>4.5899998396635097E-2</v>
      </c>
      <c r="AP129" s="15"/>
    </row>
    <row r="130" spans="1:42" ht="27.75" customHeight="1" x14ac:dyDescent="0.2">
      <c r="A130" s="39" t="s">
        <v>66</v>
      </c>
      <c r="B130" s="38">
        <v>23.7</v>
      </c>
      <c r="C130" s="50">
        <v>6.3899999999999995E-5</v>
      </c>
      <c r="D130" s="47" t="s">
        <v>19</v>
      </c>
      <c r="E130" s="13" t="s">
        <v>40</v>
      </c>
      <c r="F130" s="14">
        <v>4.6029</v>
      </c>
      <c r="G130" s="14">
        <v>-4.6029</v>
      </c>
      <c r="H130" s="46"/>
      <c r="I130" s="12"/>
      <c r="N130" s="62" t="s">
        <v>65</v>
      </c>
      <c r="O130" s="68">
        <v>7.7299997210502597E-2</v>
      </c>
      <c r="P130" s="67">
        <v>8.79999995231628E-2</v>
      </c>
      <c r="Q130" s="66">
        <v>8.6299993395805005E-2</v>
      </c>
      <c r="R130" s="68">
        <v>0.18459999561309801</v>
      </c>
      <c r="S130" s="67">
        <v>0.10059999823570299</v>
      </c>
      <c r="T130" s="66">
        <v>0.12020000219345101</v>
      </c>
      <c r="U130" s="68">
        <v>8.2299994230269999E-2</v>
      </c>
      <c r="V130" s="67">
        <v>8.3100008964538993E-2</v>
      </c>
      <c r="W130" s="66">
        <v>9.1700003147124995E-2</v>
      </c>
      <c r="X130" s="69">
        <v>0.78910000324248997</v>
      </c>
      <c r="Y130" s="69">
        <v>8.9699995517731002E-2</v>
      </c>
      <c r="Z130" s="69">
        <v>4.1800001448392902E-2</v>
      </c>
      <c r="AA130" s="15"/>
      <c r="AB130" s="15"/>
      <c r="AC130" s="62" t="s">
        <v>65</v>
      </c>
      <c r="AD130" s="68">
        <v>6.0400001704692799E-2</v>
      </c>
      <c r="AE130" s="67">
        <v>6.4599998295307201E-2</v>
      </c>
      <c r="AF130" s="66">
        <v>6.3900001347065E-2</v>
      </c>
      <c r="AG130" s="68">
        <v>5.9799998998642002E-2</v>
      </c>
      <c r="AH130" s="67">
        <v>6.25E-2</v>
      </c>
      <c r="AI130" s="66">
        <v>6.3500002026557895E-2</v>
      </c>
      <c r="AJ130" s="68">
        <v>5.7999998331069898E-2</v>
      </c>
      <c r="AK130" s="67">
        <v>5.5300001055002199E-2</v>
      </c>
      <c r="AL130" s="66">
        <v>5.9399999678134897E-2</v>
      </c>
      <c r="AM130" s="69">
        <v>0.75629997968673701</v>
      </c>
      <c r="AN130" s="69">
        <v>8.4700003266334506E-2</v>
      </c>
      <c r="AO130" s="69">
        <v>4.5200001448392903E-2</v>
      </c>
      <c r="AP130" s="15"/>
    </row>
    <row r="131" spans="1:42" ht="27.75" customHeight="1" x14ac:dyDescent="0.2">
      <c r="A131" s="48"/>
      <c r="B131" s="13"/>
      <c r="C131" s="13"/>
      <c r="D131" s="47" t="s">
        <v>19</v>
      </c>
      <c r="E131" s="13" t="s">
        <v>39</v>
      </c>
      <c r="F131" s="49">
        <v>1.4E-3</v>
      </c>
      <c r="G131" s="49">
        <v>1.4E-3</v>
      </c>
      <c r="H131" s="46" t="s">
        <v>64</v>
      </c>
      <c r="I131" s="12"/>
      <c r="N131" s="62" t="s">
        <v>63</v>
      </c>
      <c r="O131" s="65">
        <v>0.12540000677108801</v>
      </c>
      <c r="P131" s="63">
        <v>0.15260000526905099</v>
      </c>
      <c r="Q131" s="64">
        <v>0.26170000433921797</v>
      </c>
      <c r="R131" s="65">
        <v>0.27520000934600802</v>
      </c>
      <c r="S131" s="63">
        <v>0.324699997901916</v>
      </c>
      <c r="T131" s="64">
        <v>0.30759999155998202</v>
      </c>
      <c r="U131" s="65">
        <v>0.30500000715255698</v>
      </c>
      <c r="V131" s="63">
        <v>0.305299988985062</v>
      </c>
      <c r="W131" s="64">
        <v>0.280200004577637</v>
      </c>
      <c r="X131" s="69">
        <v>0.228400009870529</v>
      </c>
      <c r="Y131" s="69">
        <v>4.9599999904632999E-2</v>
      </c>
      <c r="Z131" s="69">
        <v>3.8800001144409201E-2</v>
      </c>
      <c r="AA131" s="15"/>
      <c r="AB131" s="15"/>
      <c r="AC131" s="62" t="s">
        <v>63</v>
      </c>
      <c r="AD131" s="65">
        <v>0.106299996376038</v>
      </c>
      <c r="AE131" s="63">
        <v>9.9699996411800398E-2</v>
      </c>
      <c r="AF131" s="64">
        <v>9.1300007104874001E-2</v>
      </c>
      <c r="AG131" s="65">
        <v>0.17879999041557301</v>
      </c>
      <c r="AH131" s="63">
        <v>0.168200010061264</v>
      </c>
      <c r="AI131" s="64">
        <v>0.16319999456405601</v>
      </c>
      <c r="AJ131" s="65">
        <v>0.20780000090599099</v>
      </c>
      <c r="AK131" s="63">
        <v>0.194700002670288</v>
      </c>
      <c r="AL131" s="64">
        <v>0.205300003290176</v>
      </c>
      <c r="AM131" s="69">
        <v>0.22500001168250999</v>
      </c>
      <c r="AN131" s="69">
        <v>4.9600001424551003E-2</v>
      </c>
      <c r="AO131" s="69">
        <v>3.9299998432397801E-2</v>
      </c>
      <c r="AP131" s="15"/>
    </row>
    <row r="132" spans="1:42" ht="27.75" customHeight="1" x14ac:dyDescent="0.2">
      <c r="A132" s="48"/>
      <c r="B132" s="13"/>
      <c r="C132" s="13"/>
      <c r="D132" s="47" t="s">
        <v>16</v>
      </c>
      <c r="E132" s="13" t="s">
        <v>40</v>
      </c>
      <c r="F132" s="14">
        <v>-3.0657000000000001</v>
      </c>
      <c r="G132" s="14">
        <v>3.0657000000000001</v>
      </c>
      <c r="H132" s="46"/>
      <c r="I132" s="12"/>
      <c r="N132" s="62" t="s">
        <v>62</v>
      </c>
      <c r="O132" s="65">
        <v>0.23609999418258701</v>
      </c>
      <c r="P132" s="63">
        <v>0.21920000016689301</v>
      </c>
      <c r="Q132" s="64">
        <v>0.21179999232292199</v>
      </c>
      <c r="R132" s="65">
        <v>0.29550001025199901</v>
      </c>
      <c r="S132" s="63">
        <v>0.333600014448166</v>
      </c>
      <c r="T132" s="64">
        <v>0.34200000762939498</v>
      </c>
      <c r="U132" s="65">
        <v>0.30080000758171099</v>
      </c>
      <c r="V132" s="63">
        <v>0.30619998931884801</v>
      </c>
      <c r="W132" s="64">
        <v>0.28940001130104098</v>
      </c>
      <c r="X132" s="69">
        <v>0.23569999999999999</v>
      </c>
      <c r="Y132" s="69">
        <v>4.9700001299381298E-2</v>
      </c>
      <c r="Z132" s="69">
        <v>3.90999994277954E-2</v>
      </c>
      <c r="AA132" s="15"/>
      <c r="AB132" s="15"/>
      <c r="AC132" s="62" t="s">
        <v>62</v>
      </c>
      <c r="AD132" s="65">
        <v>8.9900000691413906E-2</v>
      </c>
      <c r="AE132" s="63">
        <v>8.0200001597404494E-2</v>
      </c>
      <c r="AF132" s="64">
        <v>8.7499997019768003E-2</v>
      </c>
      <c r="AG132" s="65">
        <v>0.208700004816055</v>
      </c>
      <c r="AH132" s="63">
        <v>0.20889998674392701</v>
      </c>
      <c r="AI132" s="64">
        <v>0.20709999799728401</v>
      </c>
      <c r="AJ132" s="65">
        <v>0.28360000252723699</v>
      </c>
      <c r="AK132" s="63">
        <v>0.26870000362396201</v>
      </c>
      <c r="AL132" s="64">
        <v>0.14830000698566401</v>
      </c>
      <c r="AM132" s="69">
        <v>0.22249999642372101</v>
      </c>
      <c r="AN132" s="69">
        <v>4.9699999392032602E-2</v>
      </c>
      <c r="AO132" s="69">
        <v>4.0300000458955799E-2</v>
      </c>
      <c r="AP132" s="15"/>
    </row>
    <row r="133" spans="1:42" ht="27.75" customHeight="1" x14ac:dyDescent="0.2">
      <c r="A133" s="48"/>
      <c r="B133" s="13"/>
      <c r="C133" s="13"/>
      <c r="D133" s="47" t="s">
        <v>16</v>
      </c>
      <c r="E133" s="13" t="s">
        <v>39</v>
      </c>
      <c r="F133" s="14">
        <v>0.70369999999999999</v>
      </c>
      <c r="G133" s="14">
        <v>0.70369999999999999</v>
      </c>
      <c r="H133" s="46"/>
      <c r="I133" s="12"/>
      <c r="N133" s="62" t="s">
        <v>61</v>
      </c>
      <c r="O133" s="68">
        <v>8.21999981999397E-2</v>
      </c>
      <c r="P133" s="67">
        <v>7.6800003647804302E-2</v>
      </c>
      <c r="Q133" s="66">
        <v>9.1799994111061003E-2</v>
      </c>
      <c r="R133" s="68">
        <v>0.19619999825954401</v>
      </c>
      <c r="S133" s="67">
        <v>0.19740000367164601</v>
      </c>
      <c r="T133" s="66">
        <v>0.180800004005432</v>
      </c>
      <c r="U133" s="68">
        <v>0.103200003504753</v>
      </c>
      <c r="V133" s="67">
        <v>0.118500001728535</v>
      </c>
      <c r="W133" s="66">
        <v>0.11980000138282799</v>
      </c>
      <c r="X133" s="58">
        <v>4.4500000774860403E-2</v>
      </c>
      <c r="Y133" s="58">
        <v>4.4799998402595499E-2</v>
      </c>
      <c r="Z133" s="57">
        <v>3.8300000131130198E-2</v>
      </c>
      <c r="AA133" s="15"/>
      <c r="AB133" s="15"/>
      <c r="AC133" s="62" t="s">
        <v>61</v>
      </c>
      <c r="AD133" s="68">
        <v>8.6499996483326E-2</v>
      </c>
      <c r="AE133" s="67">
        <v>9.3400001525878906E-2</v>
      </c>
      <c r="AF133" s="66">
        <v>0.137100005149841</v>
      </c>
      <c r="AG133" s="68">
        <v>7.0200003683567103E-2</v>
      </c>
      <c r="AH133" s="67">
        <v>6.83000013232231E-2</v>
      </c>
      <c r="AI133" s="66">
        <v>7.7399998903274494E-2</v>
      </c>
      <c r="AJ133" s="68">
        <v>4.7600001096725499E-2</v>
      </c>
      <c r="AK133" s="67">
        <v>5.0400000065565102E-2</v>
      </c>
      <c r="AL133" s="66">
        <v>4.7400001436471897E-2</v>
      </c>
      <c r="AM133" s="58">
        <v>4.4500000774860403E-2</v>
      </c>
      <c r="AN133" s="58">
        <v>4.4599998742342002E-2</v>
      </c>
      <c r="AO133" s="57">
        <v>3.7700001150369603E-2</v>
      </c>
      <c r="AP133" s="15"/>
    </row>
    <row r="134" spans="1:42" ht="27.75" customHeight="1" x14ac:dyDescent="0.2">
      <c r="A134" s="3"/>
      <c r="B134" s="12"/>
      <c r="C134" s="12"/>
      <c r="D134" s="47" t="s">
        <v>14</v>
      </c>
      <c r="E134" s="13" t="s">
        <v>40</v>
      </c>
      <c r="F134" s="14">
        <v>-3.2107000000000001</v>
      </c>
      <c r="G134" s="14">
        <v>3.2107000000000001</v>
      </c>
      <c r="H134" s="46"/>
      <c r="I134" s="12"/>
      <c r="N134" s="62" t="s">
        <v>60</v>
      </c>
      <c r="O134" s="68">
        <v>9.5100000500679002E-2</v>
      </c>
      <c r="P134" s="67">
        <v>9.8200000822544098E-2</v>
      </c>
      <c r="Q134" s="66">
        <v>0.201399996876717</v>
      </c>
      <c r="R134" s="68">
        <v>9.9200002849102006E-2</v>
      </c>
      <c r="S134" s="67">
        <v>0.15710000693798101</v>
      </c>
      <c r="T134" s="66">
        <v>0.117499999701977</v>
      </c>
      <c r="U134" s="68">
        <v>0.23820000290870699</v>
      </c>
      <c r="V134" s="67">
        <v>0.20709999799728401</v>
      </c>
      <c r="W134" s="66">
        <v>0.17739999294281</v>
      </c>
      <c r="X134" s="58">
        <v>4.4799998402595499E-2</v>
      </c>
      <c r="Y134" s="58">
        <v>4.5099999755620998E-2</v>
      </c>
      <c r="Z134" s="57">
        <v>3.8300000131130198E-2</v>
      </c>
      <c r="AA134" s="15"/>
      <c r="AB134" s="15"/>
      <c r="AC134" s="62" t="s">
        <v>60</v>
      </c>
      <c r="AD134" s="68">
        <v>0.155000002980232</v>
      </c>
      <c r="AE134" s="67">
        <v>0.14270000159740401</v>
      </c>
      <c r="AF134" s="66">
        <v>0.15629999279975901</v>
      </c>
      <c r="AG134" s="68">
        <v>7.3100007772446005E-2</v>
      </c>
      <c r="AH134" s="67">
        <v>7.0799998939037295E-2</v>
      </c>
      <c r="AI134" s="66">
        <v>4.4300001114606899E-2</v>
      </c>
      <c r="AJ134" s="68">
        <v>9.1399997472763103E-2</v>
      </c>
      <c r="AK134" s="67">
        <v>8.5699997842311901E-2</v>
      </c>
      <c r="AL134" s="66">
        <v>7.1099996566772503E-2</v>
      </c>
      <c r="AM134" s="58">
        <v>4.4500000774860403E-2</v>
      </c>
      <c r="AN134" s="58">
        <v>4.4900000095367397E-2</v>
      </c>
      <c r="AO134" s="57">
        <v>3.8300000131130198E-2</v>
      </c>
      <c r="AP134" s="15"/>
    </row>
    <row r="135" spans="1:42" ht="27.75" customHeight="1" x14ac:dyDescent="0.2">
      <c r="A135" s="3"/>
      <c r="B135" s="12"/>
      <c r="C135" s="12"/>
      <c r="D135" s="45" t="s">
        <v>14</v>
      </c>
      <c r="E135" s="44" t="s">
        <v>39</v>
      </c>
      <c r="F135" s="38">
        <v>0.42899999999999999</v>
      </c>
      <c r="G135" s="38">
        <v>0.42899999999999999</v>
      </c>
      <c r="H135" s="43"/>
      <c r="I135" s="12"/>
      <c r="N135" s="62" t="s">
        <v>59</v>
      </c>
      <c r="O135" s="65">
        <v>0.141800001263618</v>
      </c>
      <c r="P135" s="63">
        <v>0.11620000004768399</v>
      </c>
      <c r="Q135" s="64">
        <v>0.14129999279975899</v>
      </c>
      <c r="R135" s="65">
        <v>0.25749999284744302</v>
      </c>
      <c r="S135" s="63">
        <v>0.28169998526573198</v>
      </c>
      <c r="T135" s="64">
        <v>0.29740000844001802</v>
      </c>
      <c r="U135" s="65">
        <v>0.26589998602867099</v>
      </c>
      <c r="V135" s="63">
        <v>0.24799999594688399</v>
      </c>
      <c r="W135" s="64">
        <v>0.215900002419949</v>
      </c>
      <c r="X135" s="58">
        <v>4.54000011086464E-2</v>
      </c>
      <c r="Y135" s="58">
        <v>4.4300001114606899E-2</v>
      </c>
      <c r="Z135" s="57">
        <v>3.8300000131130198E-2</v>
      </c>
      <c r="AA135" s="15"/>
      <c r="AB135" s="15"/>
      <c r="AC135" s="62" t="s">
        <v>59</v>
      </c>
      <c r="AD135" s="65">
        <v>0.17999999821186</v>
      </c>
      <c r="AE135" s="63">
        <v>0.167299996316433</v>
      </c>
      <c r="AF135" s="64">
        <v>0.15229999423026999</v>
      </c>
      <c r="AG135" s="65">
        <v>0.20340000092983199</v>
      </c>
      <c r="AH135" s="63">
        <v>0.20979999810457201</v>
      </c>
      <c r="AI135" s="64">
        <v>0.20700000286102199</v>
      </c>
      <c r="AJ135" s="65">
        <v>5.2799999713897698E-2</v>
      </c>
      <c r="AK135" s="63">
        <v>5.2700001746416099E-2</v>
      </c>
      <c r="AL135" s="64">
        <v>5.0700001418590497E-2</v>
      </c>
      <c r="AM135" s="58">
        <v>4.4799998402595499E-2</v>
      </c>
      <c r="AN135" s="58">
        <v>4.4199999421834897E-2</v>
      </c>
      <c r="AO135" s="57">
        <v>3.6899998784065198E-2</v>
      </c>
      <c r="AP135" s="15"/>
    </row>
    <row r="136" spans="1:42" ht="27.75" customHeight="1" x14ac:dyDescent="0.2">
      <c r="A136" s="42" t="s">
        <v>36</v>
      </c>
      <c r="B136" s="41" t="s">
        <v>35</v>
      </c>
      <c r="C136" s="40" t="s">
        <v>34</v>
      </c>
      <c r="D136" s="13"/>
      <c r="E136" s="13"/>
      <c r="F136" s="14"/>
      <c r="G136" s="14"/>
      <c r="H136" s="13"/>
      <c r="I136" s="12"/>
      <c r="N136" s="62" t="s">
        <v>58</v>
      </c>
      <c r="O136" s="61">
        <v>0.117499999701977</v>
      </c>
      <c r="P136" s="60">
        <v>0.113499999046326</v>
      </c>
      <c r="Q136" s="59">
        <v>0.10589999705553101</v>
      </c>
      <c r="R136" s="61">
        <v>0.27039998769760099</v>
      </c>
      <c r="S136" s="60">
        <v>0.31110000610351601</v>
      </c>
      <c r="T136" s="59">
        <v>0.32980000972747803</v>
      </c>
      <c r="U136" s="63">
        <v>0.28610000014305098</v>
      </c>
      <c r="V136" s="63">
        <v>0.298000007867813</v>
      </c>
      <c r="W136" s="63">
        <v>0.246000006794929</v>
      </c>
      <c r="X136" s="58">
        <v>4.54000011086464E-2</v>
      </c>
      <c r="Y136" s="58">
        <v>4.5899998396635097E-2</v>
      </c>
      <c r="Z136" s="57">
        <v>3.8600001484155697E-2</v>
      </c>
      <c r="AA136" s="15"/>
      <c r="AB136" s="15"/>
      <c r="AC136" s="62" t="s">
        <v>58</v>
      </c>
      <c r="AD136" s="61">
        <v>0.118000000715256</v>
      </c>
      <c r="AE136" s="60">
        <v>0.111699998378754</v>
      </c>
      <c r="AF136" s="59">
        <v>0.122699998319149</v>
      </c>
      <c r="AG136" s="61">
        <v>8.5000000894069699E-2</v>
      </c>
      <c r="AH136" s="60">
        <v>7.5300000607967404E-2</v>
      </c>
      <c r="AI136" s="59">
        <v>7.5699999928474399E-2</v>
      </c>
      <c r="AJ136" s="61">
        <v>7.77999982237816E-2</v>
      </c>
      <c r="AK136" s="60">
        <v>8.6199998855590806E-2</v>
      </c>
      <c r="AL136" s="59">
        <v>7.6499998569488498E-2</v>
      </c>
      <c r="AM136" s="58">
        <v>4.47000004351139E-2</v>
      </c>
      <c r="AN136" s="58">
        <v>4.5099999755620998E-2</v>
      </c>
      <c r="AO136" s="57">
        <v>3.9200000464916201E-2</v>
      </c>
      <c r="AP136" s="15"/>
    </row>
    <row r="137" spans="1:42" ht="27.75" customHeight="1" x14ac:dyDescent="0.2">
      <c r="A137" s="39" t="s">
        <v>57</v>
      </c>
      <c r="B137" s="38">
        <v>2.02</v>
      </c>
      <c r="C137" s="37">
        <v>1</v>
      </c>
      <c r="D137" s="13"/>
      <c r="E137" s="13"/>
      <c r="F137" s="14"/>
      <c r="G137" s="14"/>
      <c r="H137" s="13"/>
      <c r="I137" s="12"/>
      <c r="N137" s="56" t="s">
        <v>56</v>
      </c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5"/>
    </row>
    <row r="138" spans="1:42" ht="27.75" customHeight="1" x14ac:dyDescent="0.2">
      <c r="A138" s="42" t="s">
        <v>36</v>
      </c>
      <c r="B138" s="41" t="s">
        <v>35</v>
      </c>
      <c r="C138" s="40" t="s">
        <v>34</v>
      </c>
      <c r="D138" s="13"/>
      <c r="E138" s="13"/>
      <c r="F138" s="14"/>
      <c r="G138" s="14"/>
      <c r="H138" s="13"/>
      <c r="I138" s="12"/>
      <c r="N138" s="55" t="s">
        <v>10</v>
      </c>
      <c r="O138" s="54" t="s">
        <v>9</v>
      </c>
      <c r="P138" s="54" t="s">
        <v>55</v>
      </c>
      <c r="Q138" s="54" t="s">
        <v>54</v>
      </c>
      <c r="R138" s="54" t="s">
        <v>53</v>
      </c>
      <c r="S138" s="54" t="s">
        <v>52</v>
      </c>
      <c r="T138" s="54" t="s">
        <v>51</v>
      </c>
      <c r="U138" s="54" t="s">
        <v>50</v>
      </c>
      <c r="V138" s="53" t="s">
        <v>49</v>
      </c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  <c r="AL138" s="15"/>
      <c r="AM138" s="15"/>
      <c r="AN138" s="15"/>
      <c r="AO138" s="15"/>
      <c r="AP138" s="15"/>
    </row>
    <row r="139" spans="1:42" ht="27.75" customHeight="1" x14ac:dyDescent="0.2">
      <c r="A139" s="39" t="s">
        <v>48</v>
      </c>
      <c r="B139" s="38">
        <v>4.26</v>
      </c>
      <c r="C139" s="37">
        <v>1</v>
      </c>
      <c r="D139" s="12"/>
      <c r="E139" s="12"/>
      <c r="F139" s="12"/>
      <c r="G139" s="12"/>
      <c r="H139" s="13"/>
      <c r="I139" s="12"/>
      <c r="N139" s="33" t="s">
        <v>23</v>
      </c>
      <c r="O139" s="32" t="s">
        <v>4</v>
      </c>
      <c r="P139" s="32" t="s">
        <v>29</v>
      </c>
      <c r="Q139" s="31">
        <v>1.3473378479892601E-3</v>
      </c>
      <c r="R139" s="31">
        <v>7.8877596823607305E-4</v>
      </c>
      <c r="S139" s="31">
        <v>1.02462958378653E-3</v>
      </c>
      <c r="T139" s="31">
        <v>1.1791456213786299E-3</v>
      </c>
      <c r="U139" s="31">
        <v>7.2860887463434602E-4</v>
      </c>
      <c r="V139" s="30">
        <v>7.2783337309469099E-4</v>
      </c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  <c r="AL139" s="15"/>
      <c r="AM139" s="15"/>
      <c r="AN139" s="15"/>
      <c r="AO139" s="15"/>
      <c r="AP139" s="15"/>
    </row>
    <row r="140" spans="1:42" ht="27.75" customHeight="1" x14ac:dyDescent="0.2">
      <c r="A140" s="42" t="s">
        <v>36</v>
      </c>
      <c r="B140" s="52" t="s">
        <v>35</v>
      </c>
      <c r="C140" s="51" t="s">
        <v>34</v>
      </c>
      <c r="D140" s="42" t="s">
        <v>47</v>
      </c>
      <c r="E140" s="52" t="s">
        <v>46</v>
      </c>
      <c r="F140" s="52" t="s">
        <v>45</v>
      </c>
      <c r="G140" s="52" t="s">
        <v>44</v>
      </c>
      <c r="H140" s="51" t="s">
        <v>43</v>
      </c>
      <c r="I140" s="12"/>
      <c r="N140" s="25" t="s">
        <v>23</v>
      </c>
      <c r="O140" s="4" t="s">
        <v>4</v>
      </c>
      <c r="P140" s="4" t="s">
        <v>28</v>
      </c>
      <c r="Q140" s="15">
        <v>1.9205811683113601E-3</v>
      </c>
      <c r="R140" s="15">
        <v>2.37938251491489E-3</v>
      </c>
      <c r="S140" s="15">
        <v>4.1161746465704502E-3</v>
      </c>
      <c r="T140" s="15">
        <v>2.01749385069726E-3</v>
      </c>
      <c r="U140" s="15">
        <v>3.29722832703924E-3</v>
      </c>
      <c r="V140" s="24">
        <v>3.54110347601134E-3</v>
      </c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  <c r="AO140" s="15"/>
      <c r="AP140" s="15"/>
    </row>
    <row r="141" spans="1:42" ht="27.75" customHeight="1" x14ac:dyDescent="0.2">
      <c r="A141" s="39" t="s">
        <v>42</v>
      </c>
      <c r="B141" s="38">
        <v>26.4</v>
      </c>
      <c r="C141" s="50">
        <v>1.6379999999999999E-5</v>
      </c>
      <c r="D141" s="47" t="s">
        <v>19</v>
      </c>
      <c r="E141" s="13" t="s">
        <v>40</v>
      </c>
      <c r="F141" s="14">
        <v>4.9446000000000003</v>
      </c>
      <c r="G141" s="14">
        <v>-4.9446000000000003</v>
      </c>
      <c r="H141" s="46"/>
      <c r="I141" s="12"/>
      <c r="N141" s="25" t="s">
        <v>23</v>
      </c>
      <c r="O141" s="4" t="s">
        <v>0</v>
      </c>
      <c r="P141" s="4" t="s">
        <v>29</v>
      </c>
      <c r="Q141" s="15">
        <v>1.93706421328405E-3</v>
      </c>
      <c r="R141" s="15">
        <v>2.3342544149251498E-3</v>
      </c>
      <c r="S141" s="15">
        <v>2.82573715170386E-3</v>
      </c>
      <c r="T141" s="15">
        <v>2.1759133529828901E-3</v>
      </c>
      <c r="U141" s="15">
        <v>1.91388302189996E-3</v>
      </c>
      <c r="V141" s="24">
        <v>3.3478111156580201E-3</v>
      </c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</row>
    <row r="142" spans="1:42" ht="27.75" customHeight="1" x14ac:dyDescent="0.2">
      <c r="A142" s="48"/>
      <c r="B142" s="13"/>
      <c r="C142" s="13"/>
      <c r="D142" s="47" t="s">
        <v>19</v>
      </c>
      <c r="E142" s="13" t="s">
        <v>39</v>
      </c>
      <c r="F142" s="49">
        <v>2.9999999999999997E-4</v>
      </c>
      <c r="G142" s="49">
        <v>2.9999999999999997E-4</v>
      </c>
      <c r="H142" s="46" t="s">
        <v>41</v>
      </c>
      <c r="I142" s="12"/>
      <c r="N142" s="25" t="s">
        <v>23</v>
      </c>
      <c r="O142" s="4" t="s">
        <v>0</v>
      </c>
      <c r="P142" s="4" t="s">
        <v>28</v>
      </c>
      <c r="Q142" s="15">
        <v>2.8478739866175198E-3</v>
      </c>
      <c r="R142" s="15">
        <v>2.3997311647962101E-3</v>
      </c>
      <c r="S142" s="15">
        <v>2.9618298497575499E-3</v>
      </c>
      <c r="T142" s="15">
        <v>2.7024154162763399E-3</v>
      </c>
      <c r="U142" s="15">
        <v>3.2363873635384102E-3</v>
      </c>
      <c r="V142" s="24">
        <v>3.0136689538863498E-3</v>
      </c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</row>
    <row r="143" spans="1:42" ht="27.75" customHeight="1" x14ac:dyDescent="0.2">
      <c r="A143" s="48"/>
      <c r="B143" s="13"/>
      <c r="C143" s="13"/>
      <c r="D143" s="47" t="s">
        <v>16</v>
      </c>
      <c r="E143" s="13" t="s">
        <v>40</v>
      </c>
      <c r="F143" s="14">
        <v>-3.4319000000000002</v>
      </c>
      <c r="G143" s="14">
        <v>3.4319000000000002</v>
      </c>
      <c r="H143" s="46"/>
      <c r="I143" s="12"/>
      <c r="N143" s="25" t="s">
        <v>15</v>
      </c>
      <c r="O143" s="4" t="s">
        <v>4</v>
      </c>
      <c r="P143" s="4" t="s">
        <v>29</v>
      </c>
      <c r="Q143" s="15">
        <v>1.5647767373226801E-3</v>
      </c>
      <c r="R143" s="15">
        <v>8.3948850248542002E-4</v>
      </c>
      <c r="S143" s="15">
        <v>7.0873417645888205E-4</v>
      </c>
      <c r="T143" s="15">
        <v>5.4703091847279305E-4</v>
      </c>
      <c r="U143" s="15">
        <v>8.44956129817964E-4</v>
      </c>
      <c r="V143" s="24">
        <v>1.5990463189444401E-3</v>
      </c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</row>
    <row r="144" spans="1:42" ht="27.75" customHeight="1" x14ac:dyDescent="0.2">
      <c r="A144" s="48"/>
      <c r="B144" s="13"/>
      <c r="C144" s="13"/>
      <c r="D144" s="47" t="s">
        <v>16</v>
      </c>
      <c r="E144" s="13" t="s">
        <v>39</v>
      </c>
      <c r="F144" s="14">
        <v>0.19420000000000001</v>
      </c>
      <c r="G144" s="14">
        <v>0.19420000000000001</v>
      </c>
      <c r="H144" s="46"/>
      <c r="I144" s="12"/>
      <c r="N144" s="25" t="s">
        <v>15</v>
      </c>
      <c r="O144" s="4" t="s">
        <v>4</v>
      </c>
      <c r="P144" s="4" t="s">
        <v>28</v>
      </c>
      <c r="Q144" s="15">
        <v>9.0494597502555302E-4</v>
      </c>
      <c r="R144" s="15">
        <v>3.16986076708283E-3</v>
      </c>
      <c r="S144" s="15">
        <v>1.7210957729005599E-3</v>
      </c>
      <c r="T144" s="15">
        <v>1.4160651686871101E-3</v>
      </c>
      <c r="U144" s="15">
        <v>2.41750109941754E-3</v>
      </c>
      <c r="V144" s="24">
        <v>1.50400764479924E-3</v>
      </c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</row>
    <row r="145" spans="1:42" ht="27.75" customHeight="1" x14ac:dyDescent="0.2">
      <c r="A145" s="3"/>
      <c r="D145" s="47" t="s">
        <v>14</v>
      </c>
      <c r="E145" s="13" t="s">
        <v>40</v>
      </c>
      <c r="F145" s="14">
        <v>-3.2107000000000001</v>
      </c>
      <c r="G145" s="14">
        <v>3.2107000000000001</v>
      </c>
      <c r="H145" s="46"/>
      <c r="I145" s="12"/>
      <c r="N145" s="25" t="s">
        <v>15</v>
      </c>
      <c r="O145" s="4" t="s">
        <v>0</v>
      </c>
      <c r="P145" s="4" t="s">
        <v>29</v>
      </c>
      <c r="Q145" s="15">
        <v>2.15936828508547E-3</v>
      </c>
      <c r="R145" s="15">
        <v>2.6527254039905202E-3</v>
      </c>
      <c r="S145" s="15">
        <v>2.4109035474936501E-3</v>
      </c>
      <c r="T145" s="15">
        <v>2.4242621283084801E-3</v>
      </c>
      <c r="U145" s="15">
        <v>2.2156911653686698E-3</v>
      </c>
      <c r="V145" s="24">
        <v>2.3966784634223098E-3</v>
      </c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</row>
    <row r="146" spans="1:42" ht="27.75" customHeight="1" x14ac:dyDescent="0.2">
      <c r="A146" s="3"/>
      <c r="D146" s="45" t="s">
        <v>14</v>
      </c>
      <c r="E146" s="44" t="s">
        <v>39</v>
      </c>
      <c r="F146" s="38">
        <v>0.42899999999999999</v>
      </c>
      <c r="G146" s="38">
        <v>0.42899999999999999</v>
      </c>
      <c r="H146" s="43"/>
      <c r="I146" s="12"/>
      <c r="N146" s="25" t="s">
        <v>15</v>
      </c>
      <c r="O146" s="4" t="s">
        <v>0</v>
      </c>
      <c r="P146" s="4" t="s">
        <v>28</v>
      </c>
      <c r="Q146" s="15">
        <v>3.2250091622298901E-3</v>
      </c>
      <c r="R146" s="15">
        <v>4.0153949671614796E-3</v>
      </c>
      <c r="S146" s="15">
        <v>3.2837711640317699E-3</v>
      </c>
      <c r="T146" s="15">
        <v>2.5319229089393598E-3</v>
      </c>
      <c r="U146" s="15">
        <v>2.9770097634897702E-3</v>
      </c>
      <c r="V146" s="24">
        <v>2.5836107702817898E-3</v>
      </c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</row>
    <row r="147" spans="1:42" ht="27.75" customHeight="1" x14ac:dyDescent="0.2">
      <c r="A147" s="42" t="s">
        <v>36</v>
      </c>
      <c r="B147" s="41" t="s">
        <v>35</v>
      </c>
      <c r="C147" s="40" t="s">
        <v>34</v>
      </c>
      <c r="D147" s="13"/>
      <c r="E147" s="13"/>
      <c r="F147" s="14"/>
      <c r="G147" s="14"/>
      <c r="H147" s="13"/>
      <c r="I147" s="12"/>
      <c r="N147" s="25" t="s">
        <v>17</v>
      </c>
      <c r="O147" s="4" t="s">
        <v>4</v>
      </c>
      <c r="P147" s="4" t="s">
        <v>29</v>
      </c>
      <c r="Q147" s="15">
        <v>7.13187632329561E-4</v>
      </c>
      <c r="R147" s="15">
        <v>7.5271546855485805E-4</v>
      </c>
      <c r="S147" s="15">
        <v>7.5513224588098597E-4</v>
      </c>
      <c r="T147" s="15">
        <v>8.5481576487474501E-4</v>
      </c>
      <c r="U147" s="15">
        <v>1.1010785014601301E-3</v>
      </c>
      <c r="V147" s="24">
        <v>9.1260176831093102E-4</v>
      </c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</row>
    <row r="148" spans="1:42" ht="27.75" customHeight="1" x14ac:dyDescent="0.2">
      <c r="A148" s="39" t="s">
        <v>38</v>
      </c>
      <c r="B148" s="38">
        <v>1.52</v>
      </c>
      <c r="C148" s="37">
        <v>1</v>
      </c>
      <c r="D148" s="13"/>
      <c r="E148" s="13"/>
      <c r="F148" s="14"/>
      <c r="G148" s="14"/>
      <c r="H148" s="13"/>
      <c r="I148" s="12"/>
      <c r="N148" s="25" t="s">
        <v>17</v>
      </c>
      <c r="O148" s="4" t="s">
        <v>4</v>
      </c>
      <c r="P148" s="4" t="s">
        <v>28</v>
      </c>
      <c r="Q148" s="15">
        <v>2.58806704745033E-3</v>
      </c>
      <c r="R148" s="15">
        <v>4.3791552024293199E-3</v>
      </c>
      <c r="S148" s="15">
        <v>3.7439859950942501E-3</v>
      </c>
      <c r="T148" s="15">
        <v>3.5057359980922098E-3</v>
      </c>
      <c r="U148" s="15">
        <v>4.4724376642926202E-3</v>
      </c>
      <c r="V148" s="24">
        <v>4.2954754424894903E-3</v>
      </c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</row>
    <row r="149" spans="1:42" ht="27.75" customHeight="1" x14ac:dyDescent="0.2">
      <c r="A149" s="42" t="s">
        <v>36</v>
      </c>
      <c r="B149" s="41" t="s">
        <v>35</v>
      </c>
      <c r="C149" s="40" t="s">
        <v>34</v>
      </c>
      <c r="D149" s="13"/>
      <c r="E149" s="13"/>
      <c r="F149" s="14"/>
      <c r="G149" s="14"/>
      <c r="H149" s="13"/>
      <c r="I149" s="12"/>
      <c r="N149" s="25" t="s">
        <v>17</v>
      </c>
      <c r="O149" s="4" t="s">
        <v>0</v>
      </c>
      <c r="P149" s="4" t="s">
        <v>29</v>
      </c>
      <c r="Q149" s="15">
        <v>1.04090702838332E-3</v>
      </c>
      <c r="R149" s="15">
        <v>2.64245856824363E-3</v>
      </c>
      <c r="S149" s="15">
        <v>1.74538759239129E-3</v>
      </c>
      <c r="T149" s="15">
        <v>1.8372913702471301E-3</v>
      </c>
      <c r="U149" s="15">
        <v>2.0792617503163201E-3</v>
      </c>
      <c r="V149" s="24">
        <v>2.49918194076306E-3</v>
      </c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</row>
    <row r="150" spans="1:42" ht="27.75" customHeight="1" x14ac:dyDescent="0.2">
      <c r="A150" s="39" t="s">
        <v>37</v>
      </c>
      <c r="B150" s="38">
        <v>0.315</v>
      </c>
      <c r="C150" s="37">
        <v>1</v>
      </c>
      <c r="D150" s="13"/>
      <c r="E150" s="13"/>
      <c r="F150" s="14"/>
      <c r="G150" s="14"/>
      <c r="H150" s="13"/>
      <c r="I150" s="12"/>
      <c r="N150" s="25" t="s">
        <v>17</v>
      </c>
      <c r="O150" s="4" t="s">
        <v>0</v>
      </c>
      <c r="P150" s="4" t="s">
        <v>28</v>
      </c>
      <c r="Q150" s="15">
        <v>2.79608998752553E-3</v>
      </c>
      <c r="R150" s="15">
        <v>4.1656587188872796E-3</v>
      </c>
      <c r="S150" s="15">
        <v>4.2815662161560701E-3</v>
      </c>
      <c r="T150" s="15">
        <v>2.05055397040103E-3</v>
      </c>
      <c r="U150" s="15">
        <v>3.9679511884689201E-3</v>
      </c>
      <c r="V150" s="24">
        <v>4.4833619096471501E-3</v>
      </c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</row>
    <row r="151" spans="1:42" ht="27.75" customHeight="1" x14ac:dyDescent="0.2">
      <c r="A151" s="42" t="s">
        <v>36</v>
      </c>
      <c r="B151" s="41" t="s">
        <v>35</v>
      </c>
      <c r="C151" s="40" t="s">
        <v>34</v>
      </c>
      <c r="D151" s="27"/>
      <c r="E151" s="27"/>
      <c r="F151" s="27"/>
      <c r="G151" s="27"/>
      <c r="H151" s="27"/>
      <c r="I151" s="12"/>
      <c r="N151" s="25" t="s">
        <v>3</v>
      </c>
      <c r="O151" s="4" t="s">
        <v>4</v>
      </c>
      <c r="P151" s="4" t="s">
        <v>29</v>
      </c>
      <c r="Q151" s="15">
        <v>3.9529610754877902E-4</v>
      </c>
      <c r="R151" s="15">
        <v>1.24726451145977E-3</v>
      </c>
      <c r="S151" s="15">
        <v>4.5165578299780702E-4</v>
      </c>
      <c r="T151" s="15">
        <v>4.2361404387689002E-4</v>
      </c>
      <c r="U151" s="15">
        <v>9.9785961820623601E-4</v>
      </c>
      <c r="V151" s="24">
        <v>1.28495304743673E-3</v>
      </c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</row>
    <row r="152" spans="1:42" ht="27.75" customHeight="1" x14ac:dyDescent="0.2">
      <c r="A152" s="39" t="s">
        <v>33</v>
      </c>
      <c r="B152" s="38">
        <v>9.4700000000000006</v>
      </c>
      <c r="C152" s="37">
        <v>7.9200000000000007E-2</v>
      </c>
      <c r="D152" s="13"/>
      <c r="E152" s="13"/>
      <c r="F152" s="14"/>
      <c r="G152" s="14"/>
      <c r="H152" s="13"/>
      <c r="I152" s="12"/>
      <c r="N152" s="25" t="s">
        <v>3</v>
      </c>
      <c r="O152" s="4" t="s">
        <v>4</v>
      </c>
      <c r="P152" s="4" t="s">
        <v>28</v>
      </c>
      <c r="Q152" s="15">
        <v>2.3685571732563701E-3</v>
      </c>
      <c r="R152" s="15">
        <v>2.11086710413343E-3</v>
      </c>
      <c r="S152" s="15">
        <v>2.3102397471859801E-3</v>
      </c>
      <c r="T152" s="15">
        <v>1.8334349626915E-3</v>
      </c>
      <c r="U152" s="15">
        <v>2.8246392453934702E-3</v>
      </c>
      <c r="V152" s="24">
        <v>3.1949521243971402E-3</v>
      </c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</row>
    <row r="153" spans="1:42" ht="27.75" customHeight="1" x14ac:dyDescent="0.2">
      <c r="A153" s="13"/>
      <c r="B153" s="13"/>
      <c r="C153" s="13"/>
      <c r="D153" s="13"/>
      <c r="E153" s="13"/>
      <c r="F153" s="14"/>
      <c r="G153" s="14"/>
      <c r="H153" s="13"/>
      <c r="I153" s="12"/>
      <c r="N153" s="25" t="s">
        <v>3</v>
      </c>
      <c r="O153" s="4" t="s">
        <v>0</v>
      </c>
      <c r="P153" s="4" t="s">
        <v>29</v>
      </c>
      <c r="Q153" s="15">
        <v>2.2817785352234601E-3</v>
      </c>
      <c r="R153" s="15">
        <v>1.6295610424178499E-3</v>
      </c>
      <c r="S153" s="15">
        <v>2.2821868976464501E-3</v>
      </c>
      <c r="T153" s="15">
        <v>1.73306915350587E-3</v>
      </c>
      <c r="U153" s="15">
        <v>2.7384271726500001E-3</v>
      </c>
      <c r="V153" s="24">
        <v>1.23570859877995E-3</v>
      </c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</row>
    <row r="154" spans="1:42" ht="27.75" customHeight="1" x14ac:dyDescent="0.2">
      <c r="A154" s="19" t="s">
        <v>32</v>
      </c>
      <c r="B154" s="4"/>
      <c r="C154" s="4"/>
      <c r="D154" s="4"/>
      <c r="E154" s="4"/>
      <c r="F154" s="5"/>
      <c r="G154" s="4"/>
      <c r="H154" s="4"/>
      <c r="I154" s="4"/>
      <c r="J154" s="4"/>
      <c r="N154" s="25" t="s">
        <v>3</v>
      </c>
      <c r="O154" s="4" t="s">
        <v>0</v>
      </c>
      <c r="P154" s="4" t="s">
        <v>28</v>
      </c>
      <c r="Q154" s="15">
        <v>1.79071677912453E-3</v>
      </c>
      <c r="R154" s="15">
        <v>2.25460353030395E-3</v>
      </c>
      <c r="S154" s="15">
        <v>2.9327008677143399E-3</v>
      </c>
      <c r="T154" s="15">
        <v>2.5807384624243401E-3</v>
      </c>
      <c r="U154" s="15">
        <v>2.41425964658607E-3</v>
      </c>
      <c r="V154" s="24">
        <v>2.2332796767400801E-3</v>
      </c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</row>
    <row r="155" spans="1:42" ht="27.75" customHeight="1" x14ac:dyDescent="0.2">
      <c r="A155" s="4"/>
      <c r="B155" s="4"/>
      <c r="C155" s="4"/>
      <c r="D155" s="4"/>
      <c r="E155" s="4"/>
      <c r="F155" s="5"/>
      <c r="G155" s="4"/>
      <c r="H155" s="4"/>
      <c r="I155" s="4"/>
      <c r="J155" s="4"/>
      <c r="N155" s="25" t="s">
        <v>1</v>
      </c>
      <c r="O155" s="4" t="s">
        <v>4</v>
      </c>
      <c r="P155" s="4" t="s">
        <v>29</v>
      </c>
      <c r="Q155" s="15">
        <v>1.1606215957893999E-3</v>
      </c>
      <c r="R155" s="15">
        <v>1.0633156441356101E-3</v>
      </c>
      <c r="S155" s="15">
        <v>9.2448895345075E-4</v>
      </c>
      <c r="T155" s="15">
        <v>7.4419337587191495E-4</v>
      </c>
      <c r="U155" s="15">
        <v>1.5925046029876099E-3</v>
      </c>
      <c r="V155" s="24">
        <v>1.2250839310829001E-3</v>
      </c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</row>
    <row r="156" spans="1:42" ht="27.75" customHeight="1" x14ac:dyDescent="0.2">
      <c r="A156" s="19" t="s">
        <v>31</v>
      </c>
      <c r="B156" s="4" t="s">
        <v>6</v>
      </c>
      <c r="C156" s="4"/>
      <c r="D156" s="4"/>
      <c r="E156" s="4"/>
      <c r="F156" s="5"/>
      <c r="G156" s="19" t="s">
        <v>30</v>
      </c>
      <c r="H156" s="4" t="s">
        <v>6</v>
      </c>
      <c r="I156" s="4"/>
      <c r="J156" s="4"/>
      <c r="N156" s="25" t="s">
        <v>1</v>
      </c>
      <c r="O156" s="4" t="s">
        <v>4</v>
      </c>
      <c r="P156" s="4" t="s">
        <v>28</v>
      </c>
      <c r="Q156" s="15">
        <v>8.0238812343871001E-4</v>
      </c>
      <c r="R156" s="15">
        <v>1.3308923354063899E-3</v>
      </c>
      <c r="S156" s="15">
        <v>3.0134704960143098E-3</v>
      </c>
      <c r="T156" s="15">
        <v>1.7824092703699599E-3</v>
      </c>
      <c r="U156" s="15">
        <v>1.5399544239251099E-3</v>
      </c>
      <c r="V156" s="24">
        <v>1.62678055439146E-3</v>
      </c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</row>
    <row r="157" spans="1:42" ht="27.75" customHeight="1" x14ac:dyDescent="0.2">
      <c r="A157" s="4" t="s">
        <v>19</v>
      </c>
      <c r="B157" s="29">
        <v>1</v>
      </c>
      <c r="C157" s="29">
        <v>1</v>
      </c>
      <c r="D157" s="29">
        <v>2</v>
      </c>
      <c r="E157" s="4"/>
      <c r="F157" s="5"/>
      <c r="G157" s="4" t="s">
        <v>19</v>
      </c>
      <c r="H157" s="29">
        <v>2</v>
      </c>
      <c r="I157" s="29">
        <v>2</v>
      </c>
      <c r="J157" s="29">
        <v>2</v>
      </c>
      <c r="N157" s="25" t="s">
        <v>1</v>
      </c>
      <c r="O157" s="4" t="s">
        <v>0</v>
      </c>
      <c r="P157" s="4" t="s">
        <v>29</v>
      </c>
      <c r="Q157" s="15">
        <v>1.0636604452218599E-3</v>
      </c>
      <c r="R157" s="15">
        <v>7.5011189881109502E-4</v>
      </c>
      <c r="S157" s="15">
        <v>1.0464053077506199E-3</v>
      </c>
      <c r="T157" s="15">
        <v>1.51098768747979E-3</v>
      </c>
      <c r="U157" s="15">
        <v>1.7301006568893999E-3</v>
      </c>
      <c r="V157" s="24">
        <v>1.5781207445694401E-3</v>
      </c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</row>
    <row r="158" spans="1:42" ht="27.75" customHeight="1" x14ac:dyDescent="0.2">
      <c r="A158" s="4" t="s">
        <v>16</v>
      </c>
      <c r="B158" s="29">
        <v>7</v>
      </c>
      <c r="C158" s="29">
        <v>3</v>
      </c>
      <c r="D158" s="29">
        <v>3</v>
      </c>
      <c r="E158" s="4"/>
      <c r="F158" s="5"/>
      <c r="G158" s="4" t="s">
        <v>16</v>
      </c>
      <c r="H158" s="29">
        <v>12</v>
      </c>
      <c r="I158" s="29">
        <v>9</v>
      </c>
      <c r="J158" s="29">
        <v>8</v>
      </c>
      <c r="N158" s="25" t="s">
        <v>1</v>
      </c>
      <c r="O158" s="4" t="s">
        <v>0</v>
      </c>
      <c r="P158" s="4" t="s">
        <v>28</v>
      </c>
      <c r="Q158" s="15">
        <v>1.92385457400133E-3</v>
      </c>
      <c r="R158" s="15">
        <v>1.89166893117045E-3</v>
      </c>
      <c r="S158" s="15">
        <v>2.0217003649182102E-3</v>
      </c>
      <c r="T158" s="15">
        <v>1.95167264002338E-3</v>
      </c>
      <c r="U158" s="15">
        <v>2.1467430328807901E-3</v>
      </c>
      <c r="V158" s="24">
        <v>1.87356068356695E-3</v>
      </c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</row>
    <row r="159" spans="1:42" ht="27.75" customHeight="1" x14ac:dyDescent="0.2">
      <c r="A159" s="4" t="s">
        <v>14</v>
      </c>
      <c r="B159" s="29">
        <v>31</v>
      </c>
      <c r="C159" s="29">
        <v>35</v>
      </c>
      <c r="D159" s="29">
        <v>33</v>
      </c>
      <c r="E159" s="4"/>
      <c r="F159" s="5"/>
      <c r="G159" s="4" t="s">
        <v>14</v>
      </c>
      <c r="H159" s="29">
        <v>30</v>
      </c>
      <c r="I159" s="29">
        <v>29</v>
      </c>
      <c r="J159" s="29">
        <v>33</v>
      </c>
      <c r="N159" s="25" t="s">
        <v>2</v>
      </c>
      <c r="O159" s="4" t="s">
        <v>4</v>
      </c>
      <c r="P159" s="4" t="s">
        <v>29</v>
      </c>
      <c r="Q159" s="15">
        <v>5.2711959998288699E-4</v>
      </c>
      <c r="R159" s="15">
        <v>6.68130638606952E-4</v>
      </c>
      <c r="S159" s="15">
        <v>3.2391069796567501E-4</v>
      </c>
      <c r="T159" s="15">
        <v>5.8668933918018301E-4</v>
      </c>
      <c r="U159" s="15">
        <v>5.0000890458123395E-4</v>
      </c>
      <c r="V159" s="24">
        <v>6.4866479232319899E-4</v>
      </c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</row>
    <row r="160" spans="1:42" ht="27.75" customHeight="1" x14ac:dyDescent="0.2">
      <c r="A160" s="4" t="s">
        <v>7</v>
      </c>
      <c r="B160" s="29">
        <v>2</v>
      </c>
      <c r="C160" s="29">
        <v>3</v>
      </c>
      <c r="D160" s="29">
        <v>1</v>
      </c>
      <c r="E160" s="4"/>
      <c r="F160" s="5"/>
      <c r="G160" s="4" t="s">
        <v>7</v>
      </c>
      <c r="H160" s="29">
        <v>1</v>
      </c>
      <c r="I160" s="29">
        <v>2</v>
      </c>
      <c r="J160" s="29">
        <v>2</v>
      </c>
      <c r="N160" s="25" t="s">
        <v>2</v>
      </c>
      <c r="O160" s="4" t="s">
        <v>4</v>
      </c>
      <c r="P160" s="4" t="s">
        <v>28</v>
      </c>
      <c r="Q160" s="15">
        <v>1.5767817034309801E-3</v>
      </c>
      <c r="R160" s="15">
        <v>2.2233162926776E-3</v>
      </c>
      <c r="S160" s="15">
        <v>2.5998400521221299E-3</v>
      </c>
      <c r="T160" s="15">
        <v>1.3102907684933501E-3</v>
      </c>
      <c r="U160" s="15">
        <v>3.3297676530410101E-3</v>
      </c>
      <c r="V160" s="24">
        <v>2.3957590205435099E-3</v>
      </c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</row>
    <row r="161" spans="1:42" ht="27.75" customHeight="1" x14ac:dyDescent="0.2">
      <c r="A161" s="28" t="s">
        <v>24</v>
      </c>
      <c r="B161" s="4">
        <f>SUM(B157:B160)</f>
        <v>41</v>
      </c>
      <c r="C161" s="4">
        <f>SUM(C157:C160)</f>
        <v>42</v>
      </c>
      <c r="D161" s="4">
        <f>SUM(D157:D160)</f>
        <v>39</v>
      </c>
      <c r="E161" s="4"/>
      <c r="F161" s="5"/>
      <c r="G161" s="28" t="s">
        <v>24</v>
      </c>
      <c r="H161" s="4">
        <f>SUM(H157:H160)</f>
        <v>45</v>
      </c>
      <c r="I161" s="4">
        <f>SUM(I157:I160)</f>
        <v>42</v>
      </c>
      <c r="J161" s="4">
        <f>SUM(J157:J160)</f>
        <v>45</v>
      </c>
      <c r="N161" s="25" t="s">
        <v>2</v>
      </c>
      <c r="O161" s="4" t="s">
        <v>0</v>
      </c>
      <c r="P161" s="4" t="s">
        <v>29</v>
      </c>
      <c r="Q161" s="15">
        <v>1.6706871537580199E-3</v>
      </c>
      <c r="R161" s="15">
        <v>1.0007145995949299E-3</v>
      </c>
      <c r="S161" s="15">
        <v>1.6098076387315099E-3</v>
      </c>
      <c r="T161" s="15">
        <v>1.55126843918602E-3</v>
      </c>
      <c r="U161" s="15">
        <v>1.4324306562852E-3</v>
      </c>
      <c r="V161" s="24">
        <v>2.2098628493328601E-3</v>
      </c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</row>
    <row r="162" spans="1:42" ht="27.75" customHeight="1" x14ac:dyDescent="0.2">
      <c r="A162" s="4"/>
      <c r="B162" s="4"/>
      <c r="C162" s="4"/>
      <c r="D162" s="4"/>
      <c r="E162" s="4"/>
      <c r="F162" s="5"/>
      <c r="G162" s="4"/>
      <c r="H162" s="4"/>
      <c r="I162" s="4"/>
      <c r="J162" s="4"/>
      <c r="N162" s="23" t="s">
        <v>2</v>
      </c>
      <c r="O162" s="22" t="s">
        <v>0</v>
      </c>
      <c r="P162" s="22" t="s">
        <v>28</v>
      </c>
      <c r="Q162" s="21">
        <v>3.1307642480506402E-3</v>
      </c>
      <c r="R162" s="21">
        <v>3.4395350320017399E-3</v>
      </c>
      <c r="S162" s="21">
        <v>1.63643468493842E-3</v>
      </c>
      <c r="T162" s="21">
        <v>1.7560179687259199E-3</v>
      </c>
      <c r="U162" s="21">
        <v>1.6172822073260401E-3</v>
      </c>
      <c r="V162" s="20">
        <v>1.41514182193058E-3</v>
      </c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</row>
    <row r="163" spans="1:42" ht="27.75" customHeight="1" x14ac:dyDescent="0.2">
      <c r="A163" s="4"/>
      <c r="B163" s="4"/>
      <c r="C163" s="4"/>
      <c r="D163" s="4"/>
      <c r="E163" s="4"/>
      <c r="F163" s="5"/>
      <c r="G163" s="4"/>
      <c r="H163" s="4"/>
      <c r="I163" s="4"/>
      <c r="J163" s="4"/>
      <c r="N163" s="19" t="s">
        <v>27</v>
      </c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</row>
    <row r="164" spans="1:42" ht="27.75" customHeight="1" x14ac:dyDescent="0.2">
      <c r="A164" s="4"/>
      <c r="B164" s="4" t="s">
        <v>11</v>
      </c>
      <c r="C164" s="4"/>
      <c r="D164" s="4"/>
      <c r="E164" s="4"/>
      <c r="F164" s="5"/>
      <c r="G164" s="4"/>
      <c r="H164" s="4" t="s">
        <v>11</v>
      </c>
      <c r="I164" s="4"/>
      <c r="J164" s="4"/>
      <c r="N164" s="36" t="s">
        <v>10</v>
      </c>
      <c r="O164" s="35" t="s">
        <v>9</v>
      </c>
      <c r="P164" s="35" t="s">
        <v>26</v>
      </c>
      <c r="Q164" s="34" t="s">
        <v>25</v>
      </c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</row>
    <row r="165" spans="1:42" ht="27.75" customHeight="1" x14ac:dyDescent="0.2">
      <c r="A165" s="4" t="s">
        <v>19</v>
      </c>
      <c r="B165" s="29">
        <v>18</v>
      </c>
      <c r="C165" s="29">
        <v>18</v>
      </c>
      <c r="D165" s="29">
        <v>23</v>
      </c>
      <c r="E165" s="4"/>
      <c r="F165" s="5"/>
      <c r="G165" s="4" t="s">
        <v>19</v>
      </c>
      <c r="H165" s="29">
        <v>28</v>
      </c>
      <c r="I165" s="29">
        <v>29</v>
      </c>
      <c r="J165" s="29">
        <v>33</v>
      </c>
      <c r="N165" s="33" t="s">
        <v>3</v>
      </c>
      <c r="O165" s="32" t="s">
        <v>0</v>
      </c>
      <c r="P165" s="31">
        <v>0.83770809999999996</v>
      </c>
      <c r="Q165" s="30">
        <v>0.16143950000000001</v>
      </c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</row>
    <row r="166" spans="1:42" ht="27.75" customHeight="1" x14ac:dyDescent="0.2">
      <c r="A166" s="4" t="s">
        <v>16</v>
      </c>
      <c r="B166" s="29">
        <v>13</v>
      </c>
      <c r="C166" s="29">
        <v>11</v>
      </c>
      <c r="D166" s="29">
        <v>9</v>
      </c>
      <c r="E166" s="4"/>
      <c r="F166" s="5"/>
      <c r="G166" s="4" t="s">
        <v>16</v>
      </c>
      <c r="H166" s="29">
        <v>12</v>
      </c>
      <c r="I166" s="29">
        <v>15</v>
      </c>
      <c r="J166" s="29">
        <v>8</v>
      </c>
      <c r="N166" s="25" t="s">
        <v>3</v>
      </c>
      <c r="O166" s="4" t="s">
        <v>4</v>
      </c>
      <c r="P166" s="15">
        <v>0.32785249999999999</v>
      </c>
      <c r="Q166" s="24">
        <v>0.20208229999999999</v>
      </c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</row>
    <row r="167" spans="1:42" ht="27.75" customHeight="1" x14ac:dyDescent="0.2">
      <c r="A167" s="4" t="s">
        <v>14</v>
      </c>
      <c r="B167" s="29">
        <v>9</v>
      </c>
      <c r="C167" s="29">
        <v>14</v>
      </c>
      <c r="D167" s="29">
        <v>12</v>
      </c>
      <c r="E167" s="4"/>
      <c r="F167" s="5"/>
      <c r="G167" s="4" t="s">
        <v>14</v>
      </c>
      <c r="H167" s="29">
        <v>2</v>
      </c>
      <c r="I167" s="29">
        <v>3</v>
      </c>
      <c r="J167" s="29">
        <v>1</v>
      </c>
      <c r="N167" s="25" t="s">
        <v>2</v>
      </c>
      <c r="O167" s="4" t="s">
        <v>0</v>
      </c>
      <c r="P167" s="15">
        <v>0.7290991</v>
      </c>
      <c r="Q167" s="24">
        <v>0.40599311999999999</v>
      </c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</row>
    <row r="168" spans="1:42" ht="27.75" customHeight="1" x14ac:dyDescent="0.2">
      <c r="A168" s="4" t="s">
        <v>7</v>
      </c>
      <c r="B168" s="29">
        <v>2</v>
      </c>
      <c r="C168" s="29">
        <v>0</v>
      </c>
      <c r="D168" s="29">
        <v>0</v>
      </c>
      <c r="E168" s="4"/>
      <c r="F168" s="5"/>
      <c r="G168" s="4" t="s">
        <v>7</v>
      </c>
      <c r="H168" s="29">
        <v>2</v>
      </c>
      <c r="I168" s="29">
        <v>1</v>
      </c>
      <c r="J168" s="29">
        <v>1</v>
      </c>
      <c r="N168" s="25" t="s">
        <v>2</v>
      </c>
      <c r="O168" s="4" t="s">
        <v>4</v>
      </c>
      <c r="P168" s="15">
        <v>0.24222859999999999</v>
      </c>
      <c r="Q168" s="24">
        <v>0.32485183000000001</v>
      </c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</row>
    <row r="169" spans="1:42" ht="27.75" customHeight="1" x14ac:dyDescent="0.2">
      <c r="A169" s="28" t="s">
        <v>24</v>
      </c>
      <c r="B169" s="4">
        <f>SUM(B165:B168)</f>
        <v>42</v>
      </c>
      <c r="C169" s="4">
        <f>SUM(C165:C168)</f>
        <v>43</v>
      </c>
      <c r="D169" s="4">
        <f>SUM(D165:D168)</f>
        <v>44</v>
      </c>
      <c r="E169" s="4"/>
      <c r="F169" s="5"/>
      <c r="G169" s="28" t="s">
        <v>24</v>
      </c>
      <c r="H169" s="4">
        <f>SUM(H165:H168)</f>
        <v>44</v>
      </c>
      <c r="I169" s="4">
        <f>SUM(I165:I168)</f>
        <v>48</v>
      </c>
      <c r="J169" s="4">
        <f>SUM(J165:J168)</f>
        <v>43</v>
      </c>
      <c r="N169" s="25" t="s">
        <v>23</v>
      </c>
      <c r="O169" s="4" t="s">
        <v>0</v>
      </c>
      <c r="P169" s="15">
        <v>0.84691419999999995</v>
      </c>
      <c r="Q169" s="24">
        <v>0.10041554</v>
      </c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</row>
    <row r="170" spans="1:42" ht="27.75" customHeight="1" x14ac:dyDescent="0.2">
      <c r="A170" s="1"/>
      <c r="B170" s="1"/>
      <c r="C170" s="1"/>
      <c r="D170" s="1"/>
      <c r="E170" s="1"/>
      <c r="F170" s="2"/>
      <c r="G170" s="1"/>
      <c r="H170" s="1"/>
      <c r="I170" s="1"/>
      <c r="J170" s="1"/>
      <c r="N170" s="25" t="s">
        <v>23</v>
      </c>
      <c r="O170" s="4" t="s">
        <v>4</v>
      </c>
      <c r="P170" s="15">
        <v>0.3355919</v>
      </c>
      <c r="Q170" s="24">
        <v>0.31281029999999999</v>
      </c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</row>
    <row r="171" spans="1:42" ht="27.75" customHeight="1" x14ac:dyDescent="0.2">
      <c r="A171" s="27" t="s">
        <v>22</v>
      </c>
      <c r="B171" s="13"/>
      <c r="C171" s="26" t="s">
        <v>21</v>
      </c>
      <c r="D171" s="26" t="s">
        <v>20</v>
      </c>
      <c r="E171" s="13"/>
      <c r="F171" s="14"/>
      <c r="G171" s="14"/>
      <c r="H171" s="13"/>
      <c r="I171" s="12"/>
      <c r="N171" s="25" t="s">
        <v>1</v>
      </c>
      <c r="O171" s="4" t="s">
        <v>0</v>
      </c>
      <c r="P171" s="15">
        <v>0.65028850000000005</v>
      </c>
      <c r="Q171" s="24">
        <v>5.1710890000000002E-2</v>
      </c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</row>
    <row r="172" spans="1:42" ht="27.75" customHeight="1" x14ac:dyDescent="0.2">
      <c r="A172" s="4" t="s">
        <v>19</v>
      </c>
      <c r="B172" s="4" t="s">
        <v>11</v>
      </c>
      <c r="C172" s="15">
        <v>1.5014666234785401E-2</v>
      </c>
      <c r="D172" s="15" t="s">
        <v>18</v>
      </c>
      <c r="E172" s="15"/>
      <c r="N172" s="25" t="s">
        <v>1</v>
      </c>
      <c r="O172" s="4" t="s">
        <v>4</v>
      </c>
      <c r="P172" s="15">
        <v>0.66464719999999999</v>
      </c>
      <c r="Q172" s="24">
        <v>0.43697190000000002</v>
      </c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</row>
    <row r="173" spans="1:42" ht="27.75" customHeight="1" x14ac:dyDescent="0.2">
      <c r="A173" s="4" t="s">
        <v>19</v>
      </c>
      <c r="B173" s="4" t="s">
        <v>6</v>
      </c>
      <c r="C173" s="15">
        <v>0.15288573187410201</v>
      </c>
      <c r="D173" s="15" t="s">
        <v>18</v>
      </c>
      <c r="E173" s="15"/>
      <c r="N173" s="25" t="s">
        <v>17</v>
      </c>
      <c r="O173" s="4" t="s">
        <v>0</v>
      </c>
      <c r="P173" s="15">
        <v>0.54469480000000003</v>
      </c>
      <c r="Q173" s="24">
        <v>0.26875995000000003</v>
      </c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</row>
    <row r="174" spans="1:42" ht="27.75" customHeight="1" x14ac:dyDescent="0.2">
      <c r="A174" s="4" t="s">
        <v>16</v>
      </c>
      <c r="B174" s="4" t="s">
        <v>11</v>
      </c>
      <c r="C174" s="15">
        <v>0.99278895588638205</v>
      </c>
      <c r="D174" s="15" t="s">
        <v>5</v>
      </c>
      <c r="N174" s="25" t="s">
        <v>17</v>
      </c>
      <c r="O174" s="4" t="s">
        <v>4</v>
      </c>
      <c r="P174" s="15">
        <v>0.22142980000000001</v>
      </c>
      <c r="Q174" s="24">
        <v>0.18772869</v>
      </c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</row>
    <row r="175" spans="1:42" ht="27.75" customHeight="1" x14ac:dyDescent="0.2">
      <c r="A175" s="4" t="s">
        <v>16</v>
      </c>
      <c r="B175" s="4" t="s">
        <v>6</v>
      </c>
      <c r="C175" s="15">
        <v>5.4490253106539897E-2</v>
      </c>
      <c r="D175" s="15" t="s">
        <v>5</v>
      </c>
      <c r="N175" s="25" t="s">
        <v>15</v>
      </c>
      <c r="O175" s="4" t="s">
        <v>0</v>
      </c>
      <c r="P175" s="15">
        <v>0.76595820000000003</v>
      </c>
      <c r="Q175" s="24">
        <v>0.17604264999999999</v>
      </c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</row>
    <row r="176" spans="1:42" ht="27.75" customHeight="1" x14ac:dyDescent="0.2">
      <c r="A176" s="4" t="s">
        <v>14</v>
      </c>
      <c r="B176" s="4" t="s">
        <v>11</v>
      </c>
      <c r="C176" s="15">
        <v>6.0062851750913703E-3</v>
      </c>
      <c r="D176" s="15" t="s">
        <v>13</v>
      </c>
      <c r="N176" s="23" t="s">
        <v>15</v>
      </c>
      <c r="O176" s="22" t="s">
        <v>4</v>
      </c>
      <c r="P176" s="21">
        <v>0.54825939999999995</v>
      </c>
      <c r="Q176" s="20">
        <v>0.43659829</v>
      </c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</row>
    <row r="177" spans="1:42" ht="27.75" customHeight="1" x14ac:dyDescent="0.2">
      <c r="A177" s="4" t="s">
        <v>14</v>
      </c>
      <c r="B177" s="4" t="s">
        <v>6</v>
      </c>
      <c r="C177" s="15">
        <v>1.6873170370584299E-2</v>
      </c>
      <c r="D177" s="15" t="s">
        <v>13</v>
      </c>
      <c r="N177" s="19" t="s">
        <v>12</v>
      </c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</row>
    <row r="178" spans="1:42" ht="27.75" customHeight="1" x14ac:dyDescent="0.2">
      <c r="A178" s="4" t="s">
        <v>7</v>
      </c>
      <c r="B178" s="4" t="s">
        <v>11</v>
      </c>
      <c r="C178" s="15">
        <v>0.48891386627021199</v>
      </c>
      <c r="D178" s="15" t="s">
        <v>5</v>
      </c>
      <c r="F178" s="14"/>
      <c r="G178" s="14"/>
      <c r="H178" s="13"/>
      <c r="I178" s="12"/>
      <c r="N178" s="18" t="s">
        <v>10</v>
      </c>
      <c r="O178" s="17" t="s">
        <v>9</v>
      </c>
      <c r="P178" s="16" t="s">
        <v>8</v>
      </c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</row>
    <row r="179" spans="1:42" ht="27.75" customHeight="1" x14ac:dyDescent="0.2">
      <c r="A179" s="4" t="s">
        <v>7</v>
      </c>
      <c r="B179" s="4" t="s">
        <v>6</v>
      </c>
      <c r="C179" s="15">
        <v>0.54062189607823496</v>
      </c>
      <c r="D179" s="15" t="s">
        <v>5</v>
      </c>
      <c r="F179" s="14"/>
      <c r="G179" s="14"/>
      <c r="H179" s="13"/>
      <c r="I179" s="12"/>
      <c r="N179" s="11" t="s">
        <v>3</v>
      </c>
      <c r="O179" s="10" t="s">
        <v>4</v>
      </c>
      <c r="P179" s="9">
        <v>1</v>
      </c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</row>
    <row r="180" spans="1:42" ht="27.75" customHeight="1" x14ac:dyDescent="0.2">
      <c r="A180" s="4"/>
      <c r="B180" s="4"/>
      <c r="C180" s="4"/>
      <c r="H180" s="13"/>
      <c r="I180" s="12"/>
      <c r="N180" s="11" t="s">
        <v>2</v>
      </c>
      <c r="O180" s="10" t="s">
        <v>4</v>
      </c>
      <c r="P180" s="9">
        <v>1</v>
      </c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</row>
    <row r="181" spans="1:42" ht="27.75" customHeight="1" x14ac:dyDescent="0.2">
      <c r="H181" s="13"/>
      <c r="I181" s="12"/>
      <c r="N181" s="11" t="s">
        <v>1</v>
      </c>
      <c r="O181" s="10" t="s">
        <v>4</v>
      </c>
      <c r="P181" s="9">
        <v>0.59008314655344096</v>
      </c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</row>
    <row r="182" spans="1:42" ht="27.75" customHeight="1" x14ac:dyDescent="0.2">
      <c r="H182" s="13"/>
      <c r="I182" s="12"/>
      <c r="N182" s="11" t="s">
        <v>3</v>
      </c>
      <c r="O182" s="10" t="s">
        <v>4</v>
      </c>
      <c r="P182" s="9">
        <v>1</v>
      </c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</row>
    <row r="183" spans="1:42" ht="27.75" customHeight="1" x14ac:dyDescent="0.2">
      <c r="H183" s="13"/>
      <c r="I183" s="12"/>
      <c r="N183" s="11" t="s">
        <v>2</v>
      </c>
      <c r="O183" s="10" t="s">
        <v>4</v>
      </c>
      <c r="P183" s="9">
        <v>1</v>
      </c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</row>
    <row r="184" spans="1:42" ht="27.75" customHeight="1" x14ac:dyDescent="0.2">
      <c r="H184" s="13"/>
      <c r="I184" s="12"/>
      <c r="N184" s="11" t="s">
        <v>1</v>
      </c>
      <c r="O184" s="10" t="s">
        <v>4</v>
      </c>
      <c r="P184" s="9">
        <v>1</v>
      </c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</row>
    <row r="185" spans="1:42" ht="27.75" customHeight="1" x14ac:dyDescent="0.2">
      <c r="H185" s="13"/>
      <c r="I185" s="12"/>
      <c r="N185" s="11" t="s">
        <v>3</v>
      </c>
      <c r="O185" s="10" t="s">
        <v>4</v>
      </c>
      <c r="P185" s="9">
        <v>1</v>
      </c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</row>
    <row r="186" spans="1:42" ht="27.75" customHeight="1" x14ac:dyDescent="0.2">
      <c r="H186" s="13"/>
      <c r="I186" s="12"/>
      <c r="N186" s="11" t="s">
        <v>2</v>
      </c>
      <c r="O186" s="10" t="s">
        <v>4</v>
      </c>
      <c r="P186" s="9">
        <v>1</v>
      </c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</row>
    <row r="187" spans="1:42" ht="27.75" customHeight="1" x14ac:dyDescent="0.2">
      <c r="H187" s="13"/>
      <c r="I187" s="12"/>
      <c r="N187" s="11" t="s">
        <v>1</v>
      </c>
      <c r="O187" s="10" t="s">
        <v>4</v>
      </c>
      <c r="P187" s="9">
        <v>0.182457647540928</v>
      </c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</row>
    <row r="188" spans="1:42" ht="27.75" customHeight="1" x14ac:dyDescent="0.2">
      <c r="A188" s="4"/>
      <c r="B188" s="4"/>
      <c r="C188" s="4"/>
      <c r="D188" s="4"/>
      <c r="E188" s="4"/>
      <c r="F188" s="5"/>
      <c r="G188" s="4"/>
      <c r="H188" s="4"/>
      <c r="I188" s="4"/>
      <c r="J188" s="4"/>
      <c r="K188" s="4"/>
      <c r="L188" s="4"/>
      <c r="M188" s="4"/>
      <c r="N188" s="11" t="s">
        <v>3</v>
      </c>
      <c r="O188" s="10" t="s">
        <v>0</v>
      </c>
      <c r="P188" s="9">
        <v>1</v>
      </c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</row>
    <row r="189" spans="1:42" ht="27.75" customHeight="1" x14ac:dyDescent="0.2">
      <c r="A189" s="4"/>
      <c r="B189" s="4"/>
      <c r="C189" s="4"/>
      <c r="D189" s="4"/>
      <c r="E189" s="4"/>
      <c r="F189" s="5"/>
      <c r="G189" s="4"/>
      <c r="H189" s="4"/>
      <c r="I189" s="4"/>
      <c r="J189" s="4"/>
      <c r="K189" s="4"/>
      <c r="L189" s="4"/>
      <c r="M189" s="4"/>
      <c r="N189" s="11" t="s">
        <v>2</v>
      </c>
      <c r="O189" s="10" t="s">
        <v>0</v>
      </c>
      <c r="P189" s="9">
        <v>1</v>
      </c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</row>
    <row r="190" spans="1:42" ht="27.75" customHeight="1" x14ac:dyDescent="0.2">
      <c r="A190" s="4"/>
      <c r="B190" s="4"/>
      <c r="C190" s="4"/>
      <c r="D190" s="4"/>
      <c r="E190" s="4"/>
      <c r="F190" s="5"/>
      <c r="G190" s="4"/>
      <c r="H190" s="4"/>
      <c r="I190" s="4"/>
      <c r="J190" s="4"/>
      <c r="K190" s="4"/>
      <c r="L190" s="4"/>
      <c r="M190" s="4"/>
      <c r="N190" s="11" t="s">
        <v>1</v>
      </c>
      <c r="O190" s="10" t="s">
        <v>0</v>
      </c>
      <c r="P190" s="9">
        <v>0.82725627597176699</v>
      </c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</row>
    <row r="191" spans="1:42" ht="27.75" customHeight="1" x14ac:dyDescent="0.2">
      <c r="A191" s="4"/>
      <c r="B191" s="4"/>
      <c r="C191" s="4"/>
      <c r="D191" s="4"/>
      <c r="E191" s="4"/>
      <c r="F191" s="5"/>
      <c r="G191" s="4"/>
      <c r="H191" s="4"/>
      <c r="I191" s="4"/>
      <c r="J191" s="4"/>
      <c r="K191" s="4"/>
      <c r="L191" s="4"/>
      <c r="M191" s="4"/>
      <c r="N191" s="11" t="s">
        <v>3</v>
      </c>
      <c r="O191" s="10" t="s">
        <v>0</v>
      </c>
      <c r="P191" s="9">
        <v>1</v>
      </c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</row>
    <row r="192" spans="1:42" ht="27.75" customHeight="1" x14ac:dyDescent="0.2">
      <c r="A192" s="4"/>
      <c r="B192" s="4"/>
      <c r="C192" s="4"/>
      <c r="D192" s="4"/>
      <c r="E192" s="4"/>
      <c r="F192" s="5"/>
      <c r="G192" s="4"/>
      <c r="H192" s="4"/>
      <c r="I192" s="4"/>
      <c r="J192" s="4"/>
      <c r="K192" s="4"/>
      <c r="L192" s="4"/>
      <c r="M192" s="4"/>
      <c r="N192" s="11" t="s">
        <v>2</v>
      </c>
      <c r="O192" s="10" t="s">
        <v>0</v>
      </c>
      <c r="P192" s="9">
        <v>1</v>
      </c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</row>
    <row r="193" spans="1:42" ht="27.75" customHeight="1" x14ac:dyDescent="0.2">
      <c r="A193" s="4"/>
      <c r="B193" s="4"/>
      <c r="C193" s="4"/>
      <c r="D193" s="4"/>
      <c r="E193" s="4"/>
      <c r="F193" s="5"/>
      <c r="G193" s="4"/>
      <c r="H193" s="4"/>
      <c r="I193" s="4"/>
      <c r="J193" s="4"/>
      <c r="K193" s="4"/>
      <c r="L193" s="4"/>
      <c r="M193" s="4"/>
      <c r="N193" s="11" t="s">
        <v>1</v>
      </c>
      <c r="O193" s="10" t="s">
        <v>0</v>
      </c>
      <c r="P193" s="9">
        <v>1</v>
      </c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</row>
    <row r="194" spans="1:42" ht="27.75" customHeight="1" x14ac:dyDescent="0.2">
      <c r="A194" s="4"/>
      <c r="B194" s="4"/>
      <c r="C194" s="4"/>
      <c r="D194" s="4"/>
      <c r="E194" s="4"/>
      <c r="F194" s="5"/>
      <c r="G194" s="4"/>
      <c r="H194" s="4"/>
      <c r="I194" s="4"/>
      <c r="J194" s="4"/>
      <c r="K194" s="4"/>
      <c r="L194" s="4"/>
      <c r="M194" s="4"/>
      <c r="N194" s="11" t="s">
        <v>3</v>
      </c>
      <c r="O194" s="10" t="s">
        <v>0</v>
      </c>
      <c r="P194" s="9">
        <v>0.60588634889655102</v>
      </c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</row>
    <row r="195" spans="1:42" ht="27.75" customHeight="1" x14ac:dyDescent="0.2">
      <c r="A195" s="4"/>
      <c r="B195" s="4"/>
      <c r="C195" s="4"/>
      <c r="D195" s="4"/>
      <c r="E195" s="4"/>
      <c r="F195" s="5"/>
      <c r="G195" s="4"/>
      <c r="H195" s="4"/>
      <c r="I195" s="4"/>
      <c r="J195" s="4"/>
      <c r="K195" s="4"/>
      <c r="L195" s="4"/>
      <c r="M195" s="4"/>
      <c r="N195" s="11" t="s">
        <v>2</v>
      </c>
      <c r="O195" s="10" t="s">
        <v>0</v>
      </c>
      <c r="P195" s="9">
        <v>1</v>
      </c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</row>
    <row r="196" spans="1:42" ht="27.75" customHeight="1" x14ac:dyDescent="0.2">
      <c r="A196" s="4"/>
      <c r="B196" s="4"/>
      <c r="C196" s="4"/>
      <c r="D196" s="4"/>
      <c r="E196" s="4"/>
      <c r="F196" s="5"/>
      <c r="G196" s="4"/>
      <c r="H196" s="4"/>
      <c r="I196" s="4"/>
      <c r="J196" s="4"/>
      <c r="K196" s="4"/>
      <c r="L196" s="4"/>
      <c r="M196" s="4"/>
      <c r="N196" s="8" t="s">
        <v>1</v>
      </c>
      <c r="O196" s="7" t="s">
        <v>0</v>
      </c>
      <c r="P196" s="6">
        <v>1</v>
      </c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</row>
    <row r="197" spans="1:42" ht="27.75" customHeight="1" x14ac:dyDescent="0.2">
      <c r="A197" s="4"/>
      <c r="B197" s="4"/>
      <c r="C197" s="4"/>
      <c r="D197" s="4"/>
      <c r="E197" s="4"/>
      <c r="F197" s="5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</row>
    <row r="198" spans="1:42" ht="27.75" customHeight="1" x14ac:dyDescent="0.2">
      <c r="A198" s="1"/>
      <c r="B198" s="1"/>
      <c r="C198" s="1"/>
      <c r="D198" s="1"/>
      <c r="E198" s="1"/>
      <c r="F198" s="2"/>
      <c r="G198" s="1"/>
      <c r="H198" s="1"/>
      <c r="I198" s="1"/>
      <c r="J198" s="1"/>
      <c r="K198" s="1"/>
      <c r="L198" s="1"/>
      <c r="M198" s="1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</row>
    <row r="199" spans="1:42" ht="27.75" customHeight="1" x14ac:dyDescent="0.2">
      <c r="A199" s="1"/>
      <c r="B199" s="1"/>
      <c r="C199" s="1"/>
      <c r="D199" s="1"/>
      <c r="E199" s="1"/>
      <c r="F199" s="2"/>
      <c r="G199" s="1"/>
      <c r="H199" s="1"/>
      <c r="I199" s="1"/>
      <c r="J199" s="1"/>
      <c r="K199" s="1"/>
      <c r="L199" s="1"/>
      <c r="M199" s="1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</row>
    <row r="200" spans="1:42" ht="27.75" customHeight="1" x14ac:dyDescent="0.2">
      <c r="A200" s="1"/>
      <c r="B200" s="1"/>
      <c r="C200" s="1"/>
      <c r="D200" s="1"/>
      <c r="E200" s="1"/>
      <c r="F200" s="2"/>
      <c r="G200" s="1"/>
      <c r="H200" s="1"/>
      <c r="I200" s="1"/>
      <c r="J200" s="1"/>
      <c r="K200" s="1"/>
      <c r="L200" s="1"/>
      <c r="M200" s="1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</row>
    <row r="201" spans="1:42" ht="27.75" customHeight="1" x14ac:dyDescent="0.2">
      <c r="A201" s="1"/>
      <c r="B201" s="1"/>
      <c r="C201" s="1"/>
      <c r="D201" s="1"/>
      <c r="E201" s="1"/>
      <c r="F201" s="2"/>
      <c r="G201" s="1"/>
      <c r="H201" s="1"/>
      <c r="I201" s="1"/>
      <c r="J201" s="1"/>
      <c r="K201" s="1"/>
      <c r="L201" s="1"/>
      <c r="M201" s="1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</row>
    <row r="202" spans="1:42" ht="27.75" customHeight="1" x14ac:dyDescent="0.2">
      <c r="A202" s="1"/>
      <c r="B202" s="1"/>
      <c r="C202" s="1"/>
      <c r="D202" s="1"/>
      <c r="E202" s="1"/>
      <c r="F202" s="2"/>
      <c r="G202" s="1"/>
      <c r="H202" s="1"/>
      <c r="I202" s="1"/>
      <c r="J202" s="1"/>
      <c r="K202" s="1"/>
      <c r="L202" s="1"/>
      <c r="M202" s="1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</row>
    <row r="203" spans="1:42" ht="27.75" customHeight="1" x14ac:dyDescent="0.2">
      <c r="A203" s="1"/>
      <c r="B203" s="1"/>
      <c r="C203" s="1"/>
      <c r="D203" s="1"/>
      <c r="E203" s="1"/>
      <c r="F203" s="2"/>
      <c r="G203" s="1"/>
      <c r="H203" s="1"/>
      <c r="I203" s="1"/>
      <c r="J203" s="1"/>
      <c r="K203" s="1"/>
      <c r="L203" s="1"/>
      <c r="M203" s="1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</row>
    <row r="204" spans="1:42" ht="27.75" customHeight="1" x14ac:dyDescent="0.2">
      <c r="A204" s="1"/>
      <c r="B204" s="1"/>
      <c r="C204" s="1"/>
      <c r="D204" s="1"/>
      <c r="E204" s="1"/>
      <c r="F204" s="2"/>
      <c r="G204" s="1"/>
      <c r="H204" s="1"/>
      <c r="I204" s="1"/>
      <c r="J204" s="1"/>
      <c r="K204" s="1"/>
      <c r="L204" s="1"/>
      <c r="M204" s="1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</row>
    <row r="205" spans="1:42" ht="27.75" customHeight="1" x14ac:dyDescent="0.2">
      <c r="A205" s="1"/>
      <c r="B205" s="1"/>
      <c r="C205" s="1"/>
      <c r="D205" s="1"/>
      <c r="E205" s="1"/>
      <c r="F205" s="2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</row>
    <row r="206" spans="1:42" ht="27.75" customHeight="1" x14ac:dyDescent="0.2">
      <c r="A206" s="1"/>
      <c r="B206" s="1"/>
      <c r="C206" s="1"/>
      <c r="D206" s="1"/>
      <c r="E206" s="1"/>
      <c r="F206" s="2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</row>
    <row r="207" spans="1:42" ht="27.75" customHeight="1" x14ac:dyDescent="0.2">
      <c r="A207" s="1"/>
      <c r="B207" s="1"/>
      <c r="C207" s="1"/>
      <c r="D207" s="1"/>
      <c r="E207" s="1"/>
      <c r="F207" s="2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</row>
    <row r="208" spans="1:42" ht="27.75" customHeight="1" x14ac:dyDescent="0.2">
      <c r="A208" s="1"/>
      <c r="B208" s="1"/>
      <c r="C208" s="1"/>
      <c r="D208" s="1"/>
      <c r="E208" s="1"/>
      <c r="F208" s="2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</row>
    <row r="209" spans="1:42" ht="27.75" customHeight="1" x14ac:dyDescent="0.2">
      <c r="A209" s="1"/>
      <c r="B209" s="1"/>
      <c r="C209" s="1"/>
      <c r="D209" s="1"/>
      <c r="E209" s="1"/>
      <c r="F209" s="2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</row>
    <row r="210" spans="1:42" ht="27.75" customHeight="1" x14ac:dyDescent="0.2">
      <c r="A210" s="1"/>
      <c r="B210" s="1"/>
      <c r="C210" s="1"/>
      <c r="D210" s="1"/>
      <c r="E210" s="1"/>
      <c r="F210" s="2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</row>
    <row r="211" spans="1:42" ht="27.75" customHeight="1" x14ac:dyDescent="0.2">
      <c r="A211" s="1"/>
      <c r="B211" s="1"/>
      <c r="C211" s="1"/>
      <c r="D211" s="1"/>
      <c r="E211" s="1"/>
      <c r="F211" s="2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</row>
    <row r="212" spans="1:42" ht="27.75" customHeight="1" x14ac:dyDescent="0.2">
      <c r="A212" s="1"/>
      <c r="B212" s="1"/>
      <c r="C212" s="1"/>
      <c r="D212" s="1"/>
      <c r="E212" s="1"/>
      <c r="F212" s="2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</row>
    <row r="213" spans="1:42" ht="15.75" customHeight="1" x14ac:dyDescent="0.2">
      <c r="A213" s="1"/>
      <c r="B213" s="1"/>
      <c r="C213" s="1"/>
      <c r="D213" s="1"/>
      <c r="E213" s="1"/>
      <c r="F213" s="2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</row>
    <row r="214" spans="1:42" ht="15.75" customHeight="1" x14ac:dyDescent="0.2">
      <c r="A214" s="1"/>
      <c r="B214" s="1"/>
      <c r="C214" s="1"/>
      <c r="D214" s="1"/>
      <c r="E214" s="1"/>
      <c r="F214" s="2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</row>
    <row r="215" spans="1:42" ht="15.75" customHeight="1" x14ac:dyDescent="0.2">
      <c r="A215" s="1"/>
      <c r="B215" s="1"/>
      <c r="C215" s="1"/>
      <c r="D215" s="1"/>
      <c r="E215" s="1"/>
      <c r="F215" s="2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</row>
    <row r="216" spans="1:42" ht="15.75" customHeight="1" x14ac:dyDescent="0.2">
      <c r="A216" s="1"/>
      <c r="B216" s="1"/>
      <c r="C216" s="1"/>
      <c r="D216" s="1"/>
      <c r="E216" s="1"/>
      <c r="F216" s="2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</row>
    <row r="217" spans="1:42" ht="15.75" customHeight="1" x14ac:dyDescent="0.2"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</row>
    <row r="218" spans="1:42" ht="15.75" customHeight="1" x14ac:dyDescent="0.2"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</row>
    <row r="219" spans="1:42" ht="15.75" customHeight="1" x14ac:dyDescent="0.2"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</row>
    <row r="220" spans="1:42" ht="15.75" customHeight="1" x14ac:dyDescent="0.2"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</row>
    <row r="221" spans="1:42" ht="15.75" customHeight="1" x14ac:dyDescent="0.2"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</row>
    <row r="222" spans="1:42" ht="15.75" customHeight="1" x14ac:dyDescent="0.2"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</row>
    <row r="223" spans="1:42" ht="15.75" customHeight="1" x14ac:dyDescent="0.2"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</row>
    <row r="224" spans="1:42" ht="15.75" customHeight="1" x14ac:dyDescent="0.2"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</row>
    <row r="225" spans="1:42" ht="15.75" customHeight="1" x14ac:dyDescent="0.2"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</row>
    <row r="226" spans="1:42" ht="15.75" customHeight="1" x14ac:dyDescent="0.2"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</row>
    <row r="227" spans="1:42" ht="15.75" customHeight="1" x14ac:dyDescent="0.2"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</row>
    <row r="228" spans="1:42" ht="15.75" customHeight="1" x14ac:dyDescent="0.2"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</row>
    <row r="229" spans="1:42" ht="15.75" customHeight="1" x14ac:dyDescent="0.2"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</row>
    <row r="230" spans="1:42" ht="15.75" customHeight="1" x14ac:dyDescent="0.2"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</row>
    <row r="231" spans="1:42" ht="15.75" customHeight="1" x14ac:dyDescent="0.2"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</row>
    <row r="232" spans="1:42" ht="15.75" customHeight="1" x14ac:dyDescent="0.2"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</row>
    <row r="233" spans="1:42" ht="15.75" customHeight="1" x14ac:dyDescent="0.2"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</row>
    <row r="234" spans="1:42" ht="15.75" customHeight="1" x14ac:dyDescent="0.2">
      <c r="A234" s="1"/>
      <c r="B234" s="1"/>
      <c r="C234" s="1"/>
      <c r="D234" s="1"/>
      <c r="E234" s="1"/>
      <c r="F234" s="2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</row>
    <row r="235" spans="1:42" ht="15.75" customHeight="1" x14ac:dyDescent="0.2">
      <c r="A235" s="1"/>
      <c r="B235" s="1"/>
      <c r="C235" s="1"/>
      <c r="D235" s="1"/>
      <c r="E235" s="1"/>
      <c r="F235" s="2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</row>
    <row r="236" spans="1:42" ht="15.75" customHeight="1" x14ac:dyDescent="0.2">
      <c r="A236" s="1"/>
      <c r="B236" s="1"/>
      <c r="C236" s="1"/>
      <c r="D236" s="1"/>
      <c r="E236" s="1"/>
      <c r="F236" s="2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</row>
    <row r="237" spans="1:42" ht="15.75" customHeight="1" x14ac:dyDescent="0.2">
      <c r="A237" s="1"/>
      <c r="B237" s="1"/>
      <c r="C237" s="1"/>
      <c r="D237" s="1"/>
      <c r="E237" s="1"/>
      <c r="F237" s="2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</row>
    <row r="238" spans="1:42" ht="15.75" customHeight="1" x14ac:dyDescent="0.2">
      <c r="A238" s="1"/>
      <c r="B238" s="1"/>
      <c r="C238" s="1"/>
      <c r="D238" s="1"/>
      <c r="E238" s="1"/>
      <c r="F238" s="2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</row>
    <row r="239" spans="1:42" ht="15.75" customHeight="1" x14ac:dyDescent="0.2">
      <c r="A239" s="1"/>
      <c r="B239" s="1"/>
      <c r="C239" s="1"/>
      <c r="D239" s="1"/>
      <c r="E239" s="1"/>
      <c r="F239" s="2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</row>
    <row r="240" spans="1:42" ht="15.75" customHeight="1" x14ac:dyDescent="0.2">
      <c r="A240" s="1"/>
      <c r="B240" s="1"/>
      <c r="C240" s="1"/>
      <c r="D240" s="1"/>
      <c r="E240" s="1"/>
      <c r="F240" s="2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</row>
    <row r="241" spans="1:42" ht="15.75" customHeight="1" x14ac:dyDescent="0.2">
      <c r="A241" s="1"/>
      <c r="B241" s="1"/>
      <c r="C241" s="1"/>
      <c r="D241" s="1"/>
      <c r="E241" s="1"/>
      <c r="F241" s="2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</row>
    <row r="242" spans="1:42" ht="15.75" customHeight="1" x14ac:dyDescent="0.2">
      <c r="A242" s="1"/>
      <c r="B242" s="1"/>
      <c r="C242" s="1"/>
      <c r="D242" s="1"/>
      <c r="E242" s="1"/>
      <c r="F242" s="2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</row>
    <row r="243" spans="1:42" ht="15.75" customHeight="1" x14ac:dyDescent="0.2">
      <c r="A243" s="1"/>
      <c r="B243" s="1"/>
      <c r="C243" s="1"/>
      <c r="D243" s="1"/>
      <c r="E243" s="1"/>
      <c r="F243" s="2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</row>
    <row r="244" spans="1:42" ht="15.75" customHeight="1" x14ac:dyDescent="0.2">
      <c r="A244" s="1"/>
      <c r="B244" s="1"/>
      <c r="C244" s="1"/>
      <c r="D244" s="1"/>
      <c r="E244" s="1"/>
      <c r="F244" s="2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</row>
    <row r="245" spans="1:42" ht="15.75" customHeight="1" x14ac:dyDescent="0.2">
      <c r="A245" s="1"/>
      <c r="B245" s="1"/>
      <c r="C245" s="1"/>
      <c r="D245" s="1"/>
      <c r="E245" s="1"/>
      <c r="F245" s="2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</row>
    <row r="246" spans="1:42" ht="15.75" customHeight="1" x14ac:dyDescent="0.2">
      <c r="A246" s="1"/>
      <c r="B246" s="1"/>
      <c r="C246" s="1"/>
      <c r="D246" s="1"/>
      <c r="E246" s="1"/>
      <c r="F246" s="2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</row>
    <row r="247" spans="1:42" ht="15.75" customHeight="1" x14ac:dyDescent="0.2">
      <c r="A247" s="1"/>
      <c r="B247" s="1"/>
      <c r="C247" s="1"/>
      <c r="D247" s="1"/>
      <c r="E247" s="1"/>
      <c r="F247" s="2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</row>
    <row r="248" spans="1:42" ht="15.75" customHeight="1" x14ac:dyDescent="0.2">
      <c r="A248" s="1"/>
      <c r="B248" s="1"/>
      <c r="C248" s="1"/>
      <c r="D248" s="1"/>
      <c r="E248" s="1"/>
      <c r="F248" s="2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</row>
    <row r="249" spans="1:42" ht="15.75" customHeight="1" x14ac:dyDescent="0.2">
      <c r="A249" s="1"/>
      <c r="B249" s="1"/>
      <c r="C249" s="1"/>
      <c r="D249" s="1"/>
      <c r="E249" s="1"/>
      <c r="F249" s="2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</row>
    <row r="250" spans="1:42" ht="15.75" customHeight="1" x14ac:dyDescent="0.2">
      <c r="A250" s="1"/>
      <c r="B250" s="1"/>
      <c r="C250" s="1"/>
      <c r="D250" s="1"/>
      <c r="E250" s="1"/>
      <c r="F250" s="2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</row>
    <row r="251" spans="1:42" ht="15.75" customHeight="1" x14ac:dyDescent="0.2">
      <c r="A251" s="1"/>
      <c r="B251" s="1"/>
      <c r="C251" s="1"/>
      <c r="D251" s="1"/>
      <c r="E251" s="1"/>
      <c r="F251" s="2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</row>
    <row r="252" spans="1:42" ht="15.75" customHeight="1" x14ac:dyDescent="0.2">
      <c r="A252" s="1"/>
      <c r="B252" s="1"/>
      <c r="C252" s="1"/>
      <c r="D252" s="1"/>
      <c r="E252" s="1"/>
      <c r="F252" s="2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</row>
    <row r="253" spans="1:42" ht="15.75" customHeight="1" x14ac:dyDescent="0.2">
      <c r="A253" s="1"/>
      <c r="B253" s="1"/>
      <c r="C253" s="1"/>
      <c r="D253" s="1"/>
      <c r="E253" s="1"/>
      <c r="F253" s="2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</row>
    <row r="254" spans="1:42" ht="15.75" customHeight="1" x14ac:dyDescent="0.2">
      <c r="A254" s="1"/>
      <c r="B254" s="1"/>
      <c r="C254" s="1"/>
      <c r="D254" s="1"/>
      <c r="E254" s="1"/>
      <c r="F254" s="2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</row>
    <row r="255" spans="1:42" ht="15.75" customHeight="1" x14ac:dyDescent="0.2">
      <c r="A255" s="1"/>
      <c r="B255" s="1"/>
      <c r="C255" s="1"/>
      <c r="D255" s="1"/>
      <c r="E255" s="1"/>
      <c r="F255" s="2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</row>
    <row r="256" spans="1:42" ht="15.75" customHeight="1" x14ac:dyDescent="0.2">
      <c r="A256" s="1"/>
      <c r="B256" s="1"/>
      <c r="C256" s="1"/>
      <c r="D256" s="1"/>
      <c r="E256" s="1"/>
      <c r="F256" s="2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</row>
    <row r="257" spans="1:42" ht="15.75" customHeight="1" x14ac:dyDescent="0.2">
      <c r="A257" s="1"/>
      <c r="B257" s="1"/>
      <c r="C257" s="1"/>
      <c r="D257" s="1"/>
      <c r="E257" s="1"/>
      <c r="F257" s="2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</row>
    <row r="258" spans="1:42" ht="15.75" customHeight="1" x14ac:dyDescent="0.2">
      <c r="A258" s="1"/>
      <c r="B258" s="1"/>
      <c r="C258" s="1"/>
      <c r="D258" s="1"/>
      <c r="E258" s="1"/>
      <c r="F258" s="2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</row>
    <row r="259" spans="1:42" ht="15.75" customHeight="1" x14ac:dyDescent="0.2">
      <c r="A259" s="1"/>
      <c r="B259" s="1"/>
      <c r="C259" s="1"/>
      <c r="D259" s="1"/>
      <c r="E259" s="1"/>
      <c r="F259" s="2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</row>
    <row r="260" spans="1:42" ht="15.75" customHeight="1" x14ac:dyDescent="0.2">
      <c r="A260" s="1"/>
      <c r="B260" s="1"/>
      <c r="C260" s="1"/>
      <c r="D260" s="1"/>
      <c r="E260" s="1"/>
      <c r="F260" s="2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</row>
    <row r="261" spans="1:42" ht="15.75" customHeight="1" x14ac:dyDescent="0.2">
      <c r="A261" s="1"/>
      <c r="B261" s="1"/>
      <c r="C261" s="1"/>
      <c r="D261" s="1"/>
      <c r="E261" s="1"/>
      <c r="F261" s="2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</row>
    <row r="262" spans="1:42" ht="15.75" customHeight="1" x14ac:dyDescent="0.2">
      <c r="A262" s="1"/>
      <c r="B262" s="1"/>
      <c r="C262" s="1"/>
      <c r="D262" s="1"/>
      <c r="E262" s="1"/>
      <c r="F262" s="2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</row>
    <row r="263" spans="1:42" ht="15.75" customHeight="1" x14ac:dyDescent="0.2">
      <c r="A263" s="1"/>
      <c r="B263" s="1"/>
      <c r="C263" s="1"/>
      <c r="D263" s="1"/>
      <c r="E263" s="1"/>
      <c r="F263" s="2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</row>
    <row r="264" spans="1:42" ht="15.75" customHeight="1" x14ac:dyDescent="0.2">
      <c r="A264" s="1"/>
      <c r="B264" s="1"/>
      <c r="C264" s="1"/>
      <c r="D264" s="1"/>
      <c r="E264" s="1"/>
      <c r="F264" s="2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</row>
    <row r="265" spans="1:42" ht="15.75" customHeight="1" x14ac:dyDescent="0.2">
      <c r="A265" s="1"/>
      <c r="B265" s="1"/>
      <c r="C265" s="1"/>
      <c r="D265" s="1"/>
      <c r="E265" s="1"/>
      <c r="F265" s="2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</row>
    <row r="266" spans="1:42" ht="15.75" customHeight="1" x14ac:dyDescent="0.2">
      <c r="A266" s="1"/>
      <c r="B266" s="1"/>
      <c r="C266" s="1"/>
      <c r="D266" s="1"/>
      <c r="E266" s="1"/>
      <c r="F266" s="2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</row>
    <row r="267" spans="1:42" ht="15.75" customHeight="1" x14ac:dyDescent="0.2">
      <c r="A267" s="1"/>
      <c r="B267" s="1"/>
      <c r="C267" s="1"/>
      <c r="D267" s="1"/>
      <c r="E267" s="1"/>
      <c r="F267" s="2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</row>
    <row r="268" spans="1:42" ht="15.75" customHeight="1" x14ac:dyDescent="0.2">
      <c r="A268" s="1"/>
      <c r="B268" s="1"/>
      <c r="C268" s="1"/>
      <c r="D268" s="1"/>
      <c r="E268" s="1"/>
      <c r="F268" s="2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</row>
    <row r="269" spans="1:42" ht="15.75" customHeight="1" x14ac:dyDescent="0.2">
      <c r="A269" s="1"/>
      <c r="B269" s="1"/>
      <c r="C269" s="1"/>
      <c r="D269" s="1"/>
      <c r="E269" s="1"/>
      <c r="F269" s="2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</row>
    <row r="270" spans="1:42" ht="15.75" customHeight="1" x14ac:dyDescent="0.2">
      <c r="A270" s="1"/>
      <c r="B270" s="1"/>
      <c r="C270" s="1"/>
      <c r="D270" s="1"/>
      <c r="E270" s="1"/>
      <c r="F270" s="2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</row>
    <row r="271" spans="1:42" ht="15.75" customHeight="1" x14ac:dyDescent="0.2">
      <c r="A271" s="1"/>
      <c r="B271" s="1"/>
      <c r="C271" s="1"/>
      <c r="D271" s="1"/>
      <c r="E271" s="1"/>
      <c r="F271" s="2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</row>
    <row r="272" spans="1:42" ht="15.75" customHeight="1" x14ac:dyDescent="0.2">
      <c r="A272" s="1"/>
      <c r="B272" s="1"/>
      <c r="C272" s="1"/>
      <c r="D272" s="1"/>
      <c r="E272" s="1"/>
      <c r="F272" s="2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</row>
    <row r="273" spans="1:42" ht="15.75" customHeight="1" x14ac:dyDescent="0.2">
      <c r="A273" s="1"/>
      <c r="B273" s="1"/>
      <c r="C273" s="1"/>
      <c r="D273" s="1"/>
      <c r="E273" s="1"/>
      <c r="F273" s="2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</row>
    <row r="274" spans="1:42" ht="15.75" customHeight="1" x14ac:dyDescent="0.2">
      <c r="A274" s="1"/>
      <c r="B274" s="1"/>
      <c r="C274" s="1"/>
      <c r="D274" s="1"/>
      <c r="E274" s="1"/>
      <c r="F274" s="2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</row>
    <row r="275" spans="1:42" ht="15.75" customHeight="1" x14ac:dyDescent="0.2">
      <c r="A275" s="1"/>
      <c r="B275" s="1"/>
      <c r="C275" s="1"/>
      <c r="D275" s="1"/>
      <c r="E275" s="1"/>
      <c r="F275" s="2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</row>
    <row r="276" spans="1:42" ht="15.75" customHeight="1" x14ac:dyDescent="0.2">
      <c r="A276" s="1"/>
      <c r="B276" s="1"/>
      <c r="C276" s="1"/>
      <c r="D276" s="1"/>
      <c r="E276" s="1"/>
      <c r="F276" s="2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</row>
    <row r="277" spans="1:42" ht="15.75" customHeight="1" x14ac:dyDescent="0.2">
      <c r="A277" s="1"/>
      <c r="B277" s="1"/>
      <c r="C277" s="1"/>
      <c r="D277" s="1"/>
      <c r="E277" s="1"/>
      <c r="F277" s="2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</row>
    <row r="278" spans="1:42" ht="15.75" customHeight="1" x14ac:dyDescent="0.2">
      <c r="A278" s="1"/>
      <c r="B278" s="1"/>
      <c r="C278" s="1"/>
      <c r="D278" s="1"/>
      <c r="E278" s="1"/>
      <c r="F278" s="2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</row>
    <row r="279" spans="1:42" ht="15.75" customHeight="1" x14ac:dyDescent="0.2">
      <c r="A279" s="1"/>
      <c r="B279" s="1"/>
      <c r="C279" s="1"/>
      <c r="D279" s="1"/>
      <c r="E279" s="1"/>
      <c r="F279" s="2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</row>
    <row r="280" spans="1:42" ht="15.75" customHeight="1" x14ac:dyDescent="0.2">
      <c r="A280" s="1"/>
      <c r="B280" s="1"/>
      <c r="C280" s="1"/>
      <c r="D280" s="1"/>
      <c r="E280" s="1"/>
      <c r="F280" s="2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</row>
    <row r="281" spans="1:42" ht="15.75" customHeight="1" x14ac:dyDescent="0.2">
      <c r="A281" s="1"/>
      <c r="B281" s="1"/>
      <c r="C281" s="1"/>
      <c r="D281" s="1"/>
      <c r="E281" s="1"/>
      <c r="F281" s="2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</row>
    <row r="282" spans="1:42" ht="15.75" customHeight="1" x14ac:dyDescent="0.2">
      <c r="A282" s="1"/>
      <c r="B282" s="1"/>
      <c r="C282" s="1"/>
      <c r="D282" s="1"/>
      <c r="E282" s="1"/>
      <c r="F282" s="2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</row>
    <row r="283" spans="1:42" ht="15.75" customHeight="1" x14ac:dyDescent="0.2">
      <c r="A283" s="1"/>
      <c r="B283" s="1"/>
      <c r="C283" s="1"/>
      <c r="D283" s="1"/>
      <c r="E283" s="1"/>
      <c r="F283" s="2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</row>
    <row r="284" spans="1:42" ht="15.75" customHeight="1" x14ac:dyDescent="0.2">
      <c r="A284" s="1"/>
      <c r="B284" s="1"/>
      <c r="C284" s="1"/>
      <c r="D284" s="1"/>
      <c r="E284" s="1"/>
      <c r="F284" s="2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</row>
    <row r="285" spans="1:42" ht="15.75" customHeight="1" x14ac:dyDescent="0.2">
      <c r="A285" s="1"/>
      <c r="B285" s="1"/>
      <c r="C285" s="1"/>
      <c r="D285" s="1"/>
      <c r="E285" s="1"/>
      <c r="F285" s="2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</row>
    <row r="286" spans="1:42" ht="15.75" customHeight="1" x14ac:dyDescent="0.2">
      <c r="A286" s="1"/>
      <c r="B286" s="1"/>
      <c r="C286" s="1"/>
      <c r="D286" s="1"/>
      <c r="E286" s="1"/>
      <c r="F286" s="2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</row>
    <row r="287" spans="1:42" ht="15.75" customHeight="1" x14ac:dyDescent="0.2">
      <c r="A287" s="1"/>
      <c r="B287" s="1"/>
      <c r="C287" s="1"/>
      <c r="D287" s="1"/>
      <c r="E287" s="1"/>
      <c r="F287" s="2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</row>
    <row r="288" spans="1:42" ht="15.75" customHeight="1" x14ac:dyDescent="0.2">
      <c r="A288" s="1"/>
      <c r="B288" s="1"/>
      <c r="C288" s="1"/>
      <c r="D288" s="1"/>
      <c r="E288" s="1"/>
      <c r="F288" s="2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</row>
    <row r="289" spans="1:42" ht="15.75" customHeight="1" x14ac:dyDescent="0.2">
      <c r="A289" s="1"/>
      <c r="B289" s="1"/>
      <c r="C289" s="1"/>
      <c r="D289" s="1"/>
      <c r="E289" s="1"/>
      <c r="F289" s="2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</row>
    <row r="290" spans="1:42" ht="15.75" customHeight="1" x14ac:dyDescent="0.2">
      <c r="A290" s="1"/>
      <c r="B290" s="1"/>
      <c r="C290" s="1"/>
      <c r="D290" s="1"/>
      <c r="E290" s="1"/>
      <c r="F290" s="2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</row>
    <row r="291" spans="1:42" ht="15.75" customHeight="1" x14ac:dyDescent="0.2">
      <c r="A291" s="1"/>
      <c r="B291" s="1"/>
      <c r="C291" s="1"/>
      <c r="D291" s="1"/>
      <c r="E291" s="1"/>
      <c r="F291" s="2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</row>
    <row r="292" spans="1:42" ht="15.75" customHeight="1" x14ac:dyDescent="0.2">
      <c r="A292" s="1"/>
      <c r="B292" s="1"/>
      <c r="C292" s="1"/>
      <c r="D292" s="1"/>
      <c r="E292" s="1"/>
      <c r="F292" s="2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</row>
    <row r="293" spans="1:42" ht="15.75" customHeight="1" x14ac:dyDescent="0.2">
      <c r="A293" s="1"/>
      <c r="B293" s="1"/>
      <c r="C293" s="1"/>
      <c r="D293" s="1"/>
      <c r="E293" s="1"/>
      <c r="F293" s="2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</row>
    <row r="294" spans="1:42" ht="15.75" customHeight="1" x14ac:dyDescent="0.2">
      <c r="A294" s="1"/>
      <c r="B294" s="1"/>
      <c r="C294" s="1"/>
      <c r="D294" s="1"/>
      <c r="E294" s="1"/>
      <c r="F294" s="2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</row>
    <row r="295" spans="1:42" ht="15.75" customHeight="1" x14ac:dyDescent="0.2">
      <c r="A295" s="1"/>
      <c r="B295" s="1"/>
      <c r="C295" s="1"/>
      <c r="D295" s="1"/>
      <c r="E295" s="1"/>
      <c r="F295" s="2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</row>
    <row r="296" spans="1:42" ht="15.75" customHeight="1" x14ac:dyDescent="0.2">
      <c r="A296" s="1"/>
      <c r="B296" s="1"/>
      <c r="C296" s="1"/>
      <c r="D296" s="1"/>
      <c r="E296" s="1"/>
      <c r="F296" s="2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</row>
    <row r="297" spans="1:42" ht="15.75" customHeight="1" x14ac:dyDescent="0.2">
      <c r="A297" s="1"/>
      <c r="B297" s="1"/>
      <c r="C297" s="1"/>
      <c r="D297" s="1"/>
      <c r="E297" s="1"/>
      <c r="F297" s="2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</row>
    <row r="298" spans="1:42" ht="15.75" customHeight="1" x14ac:dyDescent="0.2">
      <c r="A298" s="1"/>
      <c r="B298" s="1"/>
      <c r="C298" s="1"/>
      <c r="D298" s="1"/>
      <c r="E298" s="1"/>
      <c r="F298" s="2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</row>
    <row r="299" spans="1:42" ht="15.75" customHeight="1" x14ac:dyDescent="0.2">
      <c r="A299" s="1"/>
      <c r="B299" s="1"/>
      <c r="C299" s="1"/>
      <c r="D299" s="1"/>
      <c r="E299" s="1"/>
      <c r="F299" s="2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</row>
    <row r="300" spans="1:42" ht="15.75" customHeight="1" x14ac:dyDescent="0.2">
      <c r="A300" s="1"/>
      <c r="B300" s="1"/>
      <c r="C300" s="1"/>
      <c r="D300" s="1"/>
      <c r="E300" s="1"/>
      <c r="F300" s="2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</row>
    <row r="301" spans="1:42" ht="15.75" customHeight="1" x14ac:dyDescent="0.2">
      <c r="A301" s="1"/>
      <c r="B301" s="1"/>
      <c r="C301" s="1"/>
      <c r="D301" s="1"/>
      <c r="E301" s="1"/>
      <c r="F301" s="2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</row>
    <row r="302" spans="1:42" ht="15.75" customHeight="1" x14ac:dyDescent="0.2">
      <c r="A302" s="1"/>
      <c r="B302" s="1"/>
      <c r="C302" s="1"/>
      <c r="D302" s="1"/>
      <c r="E302" s="1"/>
      <c r="F302" s="2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</row>
    <row r="303" spans="1:42" ht="15.75" customHeight="1" x14ac:dyDescent="0.2">
      <c r="A303" s="1"/>
      <c r="B303" s="1"/>
      <c r="C303" s="1"/>
      <c r="D303" s="1"/>
      <c r="E303" s="1"/>
      <c r="F303" s="2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</row>
    <row r="304" spans="1:42" ht="15.75" customHeight="1" x14ac:dyDescent="0.2">
      <c r="A304" s="1"/>
      <c r="B304" s="1"/>
      <c r="C304" s="1"/>
      <c r="D304" s="1"/>
      <c r="E304" s="1"/>
      <c r="F304" s="2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</row>
    <row r="305" spans="1:42" ht="15.75" customHeight="1" x14ac:dyDescent="0.2">
      <c r="A305" s="1"/>
      <c r="B305" s="1"/>
      <c r="C305" s="1"/>
      <c r="D305" s="1"/>
      <c r="E305" s="1"/>
      <c r="F305" s="2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</row>
    <row r="306" spans="1:42" ht="15.75" customHeight="1" x14ac:dyDescent="0.2">
      <c r="A306" s="1"/>
      <c r="B306" s="1"/>
      <c r="C306" s="1"/>
      <c r="D306" s="1"/>
      <c r="E306" s="1"/>
      <c r="F306" s="2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</row>
    <row r="307" spans="1:42" ht="15.75" customHeight="1" x14ac:dyDescent="0.2">
      <c r="A307" s="1"/>
      <c r="B307" s="1"/>
      <c r="C307" s="1"/>
      <c r="D307" s="1"/>
      <c r="E307" s="1"/>
      <c r="F307" s="2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</row>
    <row r="308" spans="1:42" ht="15.75" customHeight="1" x14ac:dyDescent="0.2">
      <c r="A308" s="1"/>
      <c r="B308" s="1"/>
      <c r="C308" s="1"/>
      <c r="D308" s="1"/>
      <c r="E308" s="1"/>
      <c r="F308" s="2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</row>
    <row r="309" spans="1:42" ht="15.75" customHeight="1" x14ac:dyDescent="0.2">
      <c r="A309" s="1"/>
      <c r="B309" s="1"/>
      <c r="C309" s="1"/>
      <c r="D309" s="1"/>
      <c r="E309" s="1"/>
      <c r="F309" s="2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</row>
    <row r="310" spans="1:42" ht="15.75" customHeight="1" x14ac:dyDescent="0.2">
      <c r="A310" s="1"/>
      <c r="B310" s="1"/>
      <c r="C310" s="1"/>
      <c r="D310" s="1"/>
      <c r="E310" s="1"/>
      <c r="F310" s="2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</row>
    <row r="311" spans="1:42" ht="15.75" customHeight="1" x14ac:dyDescent="0.2">
      <c r="A311" s="1"/>
      <c r="B311" s="1"/>
      <c r="C311" s="1"/>
      <c r="D311" s="1"/>
      <c r="E311" s="1"/>
      <c r="F311" s="2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</row>
    <row r="312" spans="1:42" ht="15.75" customHeight="1" x14ac:dyDescent="0.2">
      <c r="A312" s="1"/>
      <c r="B312" s="1"/>
      <c r="C312" s="1"/>
      <c r="D312" s="1"/>
      <c r="E312" s="1"/>
      <c r="F312" s="2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</row>
    <row r="313" spans="1:42" ht="15.75" customHeight="1" x14ac:dyDescent="0.2">
      <c r="A313" s="1"/>
      <c r="B313" s="1"/>
      <c r="C313" s="1"/>
      <c r="D313" s="1"/>
      <c r="E313" s="1"/>
      <c r="F313" s="2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</row>
    <row r="314" spans="1:42" ht="15.75" customHeight="1" x14ac:dyDescent="0.2">
      <c r="A314" s="1"/>
      <c r="B314" s="1"/>
      <c r="C314" s="1"/>
      <c r="D314" s="1"/>
      <c r="E314" s="1"/>
      <c r="F314" s="2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</row>
    <row r="315" spans="1:42" ht="15.75" customHeight="1" x14ac:dyDescent="0.2">
      <c r="A315" s="1"/>
      <c r="B315" s="1"/>
      <c r="C315" s="1"/>
      <c r="D315" s="1"/>
      <c r="E315" s="1"/>
      <c r="F315" s="2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</row>
    <row r="316" spans="1:42" ht="15.75" customHeight="1" x14ac:dyDescent="0.2">
      <c r="A316" s="1"/>
      <c r="B316" s="1"/>
      <c r="C316" s="1"/>
      <c r="D316" s="1"/>
      <c r="E316" s="1"/>
      <c r="F316" s="2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</row>
    <row r="317" spans="1:42" ht="15.75" customHeight="1" x14ac:dyDescent="0.2">
      <c r="A317" s="1"/>
      <c r="B317" s="1"/>
      <c r="C317" s="1"/>
      <c r="D317" s="1"/>
      <c r="E317" s="1"/>
      <c r="F317" s="2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</row>
    <row r="318" spans="1:42" ht="15.75" customHeight="1" x14ac:dyDescent="0.2">
      <c r="A318" s="1"/>
      <c r="B318" s="1"/>
      <c r="C318" s="1"/>
      <c r="D318" s="1"/>
      <c r="E318" s="1"/>
      <c r="F318" s="2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</row>
    <row r="319" spans="1:42" ht="15.75" customHeight="1" x14ac:dyDescent="0.2">
      <c r="A319" s="1"/>
      <c r="B319" s="1"/>
      <c r="C319" s="1"/>
      <c r="D319" s="1"/>
      <c r="E319" s="1"/>
      <c r="F319" s="2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</row>
    <row r="320" spans="1:42" ht="15.75" customHeight="1" x14ac:dyDescent="0.2">
      <c r="A320" s="1"/>
      <c r="B320" s="1"/>
      <c r="C320" s="1"/>
      <c r="D320" s="1"/>
      <c r="E320" s="1"/>
      <c r="F320" s="2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</row>
    <row r="321" spans="1:42" ht="15.75" customHeight="1" x14ac:dyDescent="0.2">
      <c r="A321" s="1"/>
      <c r="B321" s="1"/>
      <c r="C321" s="1"/>
      <c r="D321" s="1"/>
      <c r="E321" s="1"/>
      <c r="F321" s="2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</row>
    <row r="322" spans="1:42" ht="15.75" customHeight="1" x14ac:dyDescent="0.2">
      <c r="A322" s="1"/>
      <c r="B322" s="1"/>
      <c r="C322" s="1"/>
      <c r="D322" s="1"/>
      <c r="E322" s="1"/>
      <c r="F322" s="2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</row>
    <row r="323" spans="1:42" ht="15.75" customHeight="1" x14ac:dyDescent="0.2">
      <c r="A323" s="1"/>
      <c r="B323" s="1"/>
      <c r="C323" s="1"/>
      <c r="D323" s="1"/>
      <c r="E323" s="1"/>
      <c r="F323" s="2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</row>
    <row r="324" spans="1:42" ht="15.75" customHeight="1" x14ac:dyDescent="0.2">
      <c r="A324" s="1"/>
      <c r="B324" s="1"/>
      <c r="C324" s="1"/>
      <c r="D324" s="1"/>
      <c r="E324" s="1"/>
      <c r="F324" s="2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</row>
    <row r="325" spans="1:42" ht="15.75" customHeight="1" x14ac:dyDescent="0.2">
      <c r="A325" s="1"/>
      <c r="B325" s="1"/>
      <c r="C325" s="1"/>
      <c r="D325" s="1"/>
      <c r="E325" s="1"/>
      <c r="F325" s="2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</row>
    <row r="326" spans="1:42" ht="15.75" customHeight="1" x14ac:dyDescent="0.2">
      <c r="A326" s="1"/>
      <c r="B326" s="1"/>
      <c r="C326" s="1"/>
      <c r="D326" s="1"/>
      <c r="E326" s="1"/>
      <c r="F326" s="2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</row>
    <row r="327" spans="1:42" ht="15.75" customHeight="1" x14ac:dyDescent="0.2">
      <c r="A327" s="1"/>
      <c r="B327" s="1"/>
      <c r="C327" s="1"/>
      <c r="D327" s="1"/>
      <c r="E327" s="1"/>
      <c r="F327" s="2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</row>
    <row r="328" spans="1:42" ht="15.75" customHeight="1" x14ac:dyDescent="0.2">
      <c r="A328" s="1"/>
      <c r="B328" s="1"/>
      <c r="C328" s="1"/>
      <c r="D328" s="1"/>
      <c r="E328" s="1"/>
      <c r="F328" s="2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</row>
    <row r="329" spans="1:42" ht="15.75" customHeight="1" x14ac:dyDescent="0.2">
      <c r="A329" s="1"/>
      <c r="B329" s="1"/>
      <c r="C329" s="1"/>
      <c r="D329" s="1"/>
      <c r="E329" s="1"/>
      <c r="F329" s="2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</row>
    <row r="330" spans="1:42" ht="15.75" customHeight="1" x14ac:dyDescent="0.2">
      <c r="A330" s="1"/>
      <c r="B330" s="1"/>
      <c r="C330" s="1"/>
      <c r="D330" s="1"/>
      <c r="E330" s="1"/>
      <c r="F330" s="2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</row>
    <row r="331" spans="1:42" ht="15.75" customHeight="1" x14ac:dyDescent="0.2">
      <c r="A331" s="1"/>
      <c r="B331" s="1"/>
      <c r="C331" s="1"/>
      <c r="D331" s="1"/>
      <c r="E331" s="1"/>
      <c r="F331" s="2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</row>
    <row r="332" spans="1:42" ht="15.75" customHeight="1" x14ac:dyDescent="0.2">
      <c r="A332" s="1"/>
      <c r="B332" s="1"/>
      <c r="C332" s="1"/>
      <c r="D332" s="1"/>
      <c r="E332" s="1"/>
      <c r="F332" s="2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</row>
    <row r="333" spans="1:42" ht="15.75" customHeight="1" x14ac:dyDescent="0.2">
      <c r="A333" s="1"/>
      <c r="B333" s="1"/>
      <c r="C333" s="1"/>
      <c r="D333" s="1"/>
      <c r="E333" s="1"/>
      <c r="F333" s="2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</row>
    <row r="334" spans="1:42" ht="15.75" customHeight="1" x14ac:dyDescent="0.2">
      <c r="A334" s="1"/>
      <c r="B334" s="1"/>
      <c r="C334" s="1"/>
      <c r="D334" s="1"/>
      <c r="E334" s="1"/>
      <c r="F334" s="2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</row>
    <row r="335" spans="1:42" ht="15.75" customHeight="1" x14ac:dyDescent="0.2">
      <c r="A335" s="1"/>
      <c r="B335" s="1"/>
      <c r="C335" s="1"/>
      <c r="D335" s="1"/>
      <c r="E335" s="1"/>
      <c r="F335" s="2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</row>
    <row r="336" spans="1:42" ht="15.75" customHeight="1" x14ac:dyDescent="0.2">
      <c r="A336" s="1"/>
      <c r="B336" s="1"/>
      <c r="C336" s="1"/>
      <c r="D336" s="1"/>
      <c r="E336" s="1"/>
      <c r="F336" s="2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</row>
    <row r="337" spans="1:42" ht="15.75" customHeight="1" x14ac:dyDescent="0.2">
      <c r="A337" s="1"/>
      <c r="B337" s="1"/>
      <c r="C337" s="1"/>
      <c r="D337" s="1"/>
      <c r="E337" s="1"/>
      <c r="F337" s="2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</row>
    <row r="338" spans="1:42" ht="15.75" customHeight="1" x14ac:dyDescent="0.2">
      <c r="A338" s="1"/>
      <c r="B338" s="1"/>
      <c r="C338" s="1"/>
      <c r="D338" s="1"/>
      <c r="E338" s="1"/>
      <c r="F338" s="2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</row>
    <row r="339" spans="1:42" ht="15.75" customHeight="1" x14ac:dyDescent="0.2">
      <c r="A339" s="1"/>
      <c r="B339" s="1"/>
      <c r="C339" s="1"/>
      <c r="D339" s="1"/>
      <c r="E339" s="1"/>
      <c r="F339" s="2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</row>
    <row r="340" spans="1:42" ht="15.75" customHeight="1" x14ac:dyDescent="0.2">
      <c r="A340" s="1"/>
      <c r="B340" s="1"/>
      <c r="C340" s="1"/>
      <c r="D340" s="1"/>
      <c r="E340" s="1"/>
      <c r="F340" s="2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</row>
    <row r="341" spans="1:42" ht="15.75" customHeight="1" x14ac:dyDescent="0.2">
      <c r="A341" s="1"/>
      <c r="B341" s="1"/>
      <c r="C341" s="1"/>
      <c r="D341" s="1"/>
      <c r="E341" s="1"/>
      <c r="F341" s="2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</row>
    <row r="342" spans="1:42" ht="15.75" customHeight="1" x14ac:dyDescent="0.2">
      <c r="A342" s="1"/>
      <c r="B342" s="1"/>
      <c r="C342" s="1"/>
      <c r="D342" s="1"/>
      <c r="E342" s="1"/>
      <c r="F342" s="2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</row>
    <row r="343" spans="1:42" ht="15.75" customHeight="1" x14ac:dyDescent="0.2">
      <c r="A343" s="1"/>
      <c r="B343" s="1"/>
      <c r="C343" s="1"/>
      <c r="D343" s="1"/>
      <c r="E343" s="1"/>
      <c r="F343" s="2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</row>
    <row r="344" spans="1:42" ht="15.75" customHeight="1" x14ac:dyDescent="0.2">
      <c r="A344" s="1"/>
      <c r="B344" s="1"/>
      <c r="C344" s="1"/>
      <c r="D344" s="1"/>
      <c r="E344" s="1"/>
      <c r="F344" s="2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</row>
    <row r="345" spans="1:42" ht="15.75" customHeight="1" x14ac:dyDescent="0.2">
      <c r="A345" s="1"/>
      <c r="B345" s="1"/>
      <c r="C345" s="1"/>
      <c r="D345" s="1"/>
      <c r="E345" s="1"/>
      <c r="F345" s="2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</row>
    <row r="346" spans="1:42" ht="15.75" customHeight="1" x14ac:dyDescent="0.2">
      <c r="A346" s="1"/>
      <c r="B346" s="1"/>
      <c r="C346" s="1"/>
      <c r="D346" s="1"/>
      <c r="E346" s="1"/>
      <c r="F346" s="2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</row>
    <row r="347" spans="1:42" ht="15.75" customHeight="1" x14ac:dyDescent="0.2">
      <c r="A347" s="1"/>
      <c r="B347" s="1"/>
      <c r="C347" s="1"/>
      <c r="D347" s="1"/>
      <c r="E347" s="1"/>
      <c r="F347" s="2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</row>
    <row r="348" spans="1:42" ht="15.75" customHeight="1" x14ac:dyDescent="0.2">
      <c r="A348" s="1"/>
      <c r="B348" s="1"/>
      <c r="C348" s="1"/>
      <c r="D348" s="1"/>
      <c r="E348" s="1"/>
      <c r="F348" s="2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</row>
    <row r="349" spans="1:42" ht="15.75" customHeight="1" x14ac:dyDescent="0.2">
      <c r="A349" s="1"/>
      <c r="B349" s="1"/>
      <c r="C349" s="1"/>
      <c r="D349" s="1"/>
      <c r="E349" s="1"/>
      <c r="F349" s="2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</row>
    <row r="350" spans="1:42" ht="15.75" customHeight="1" x14ac:dyDescent="0.2">
      <c r="A350" s="1"/>
      <c r="B350" s="1"/>
      <c r="C350" s="1"/>
      <c r="D350" s="1"/>
      <c r="E350" s="1"/>
      <c r="F350" s="2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</row>
    <row r="351" spans="1:42" ht="15.75" customHeight="1" x14ac:dyDescent="0.2">
      <c r="A351" s="1"/>
      <c r="B351" s="1"/>
      <c r="C351" s="1"/>
      <c r="D351" s="1"/>
      <c r="E351" s="1"/>
      <c r="F351" s="2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</row>
    <row r="352" spans="1:42" ht="15.75" customHeight="1" x14ac:dyDescent="0.2">
      <c r="A352" s="1"/>
      <c r="B352" s="1"/>
      <c r="C352" s="1"/>
      <c r="D352" s="1"/>
      <c r="E352" s="1"/>
      <c r="F352" s="2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</row>
    <row r="353" spans="1:42" ht="15.75" customHeight="1" x14ac:dyDescent="0.2">
      <c r="A353" s="1"/>
      <c r="B353" s="1"/>
      <c r="C353" s="1"/>
      <c r="D353" s="1"/>
      <c r="E353" s="1"/>
      <c r="F353" s="2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</row>
    <row r="354" spans="1:42" ht="15.75" customHeight="1" x14ac:dyDescent="0.2">
      <c r="A354" s="1"/>
      <c r="B354" s="1"/>
      <c r="C354" s="1"/>
      <c r="D354" s="1"/>
      <c r="E354" s="1"/>
      <c r="F354" s="2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</row>
    <row r="355" spans="1:42" ht="15.75" customHeight="1" x14ac:dyDescent="0.2">
      <c r="A355" s="1"/>
      <c r="B355" s="1"/>
      <c r="C355" s="1"/>
      <c r="D355" s="1"/>
      <c r="E355" s="1"/>
      <c r="F355" s="2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</row>
    <row r="356" spans="1:42" ht="15.75" customHeight="1" x14ac:dyDescent="0.2">
      <c r="A356" s="1"/>
      <c r="B356" s="1"/>
      <c r="C356" s="1"/>
      <c r="D356" s="1"/>
      <c r="E356" s="1"/>
      <c r="F356" s="2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</row>
    <row r="357" spans="1:42" ht="15.75" customHeight="1" x14ac:dyDescent="0.2">
      <c r="A357" s="1"/>
      <c r="B357" s="1"/>
      <c r="C357" s="1"/>
      <c r="D357" s="1"/>
      <c r="E357" s="1"/>
      <c r="F357" s="2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</row>
    <row r="358" spans="1:42" ht="15.75" customHeight="1" x14ac:dyDescent="0.2">
      <c r="A358" s="1"/>
      <c r="B358" s="1"/>
      <c r="C358" s="1"/>
      <c r="D358" s="1"/>
      <c r="E358" s="1"/>
      <c r="F358" s="2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</row>
    <row r="359" spans="1:42" ht="15.75" customHeight="1" x14ac:dyDescent="0.2">
      <c r="A359" s="1"/>
      <c r="B359" s="1"/>
      <c r="C359" s="1"/>
      <c r="D359" s="1"/>
      <c r="E359" s="1"/>
      <c r="F359" s="2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</row>
    <row r="360" spans="1:42" ht="15.75" customHeight="1" x14ac:dyDescent="0.2">
      <c r="A360" s="1"/>
      <c r="B360" s="1"/>
      <c r="C360" s="1"/>
      <c r="D360" s="1"/>
      <c r="E360" s="1"/>
      <c r="F360" s="2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</row>
    <row r="361" spans="1:42" ht="15.75" customHeight="1" x14ac:dyDescent="0.2">
      <c r="A361" s="1"/>
      <c r="B361" s="1"/>
      <c r="C361" s="1"/>
      <c r="D361" s="1"/>
      <c r="E361" s="1"/>
      <c r="F361" s="2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</row>
    <row r="362" spans="1:42" ht="15.75" customHeight="1" x14ac:dyDescent="0.2">
      <c r="A362" s="1"/>
      <c r="B362" s="1"/>
      <c r="C362" s="1"/>
      <c r="D362" s="1"/>
      <c r="E362" s="1"/>
      <c r="F362" s="2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</row>
    <row r="363" spans="1:42" ht="15.75" customHeight="1" x14ac:dyDescent="0.2">
      <c r="A363" s="1"/>
      <c r="B363" s="1"/>
      <c r="C363" s="1"/>
      <c r="D363" s="1"/>
      <c r="E363" s="1"/>
      <c r="F363" s="2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</row>
    <row r="364" spans="1:42" ht="15.75" customHeight="1" x14ac:dyDescent="0.2">
      <c r="A364" s="1"/>
      <c r="B364" s="1"/>
      <c r="C364" s="1"/>
      <c r="D364" s="1"/>
      <c r="E364" s="1"/>
      <c r="F364" s="2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</row>
    <row r="365" spans="1:42" ht="15.75" customHeight="1" x14ac:dyDescent="0.2">
      <c r="A365" s="1"/>
      <c r="B365" s="1"/>
      <c r="C365" s="1"/>
      <c r="D365" s="1"/>
      <c r="E365" s="1"/>
      <c r="F365" s="2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</row>
    <row r="366" spans="1:42" ht="15.75" customHeight="1" x14ac:dyDescent="0.2">
      <c r="A366" s="1"/>
      <c r="B366" s="1"/>
      <c r="C366" s="1"/>
      <c r="D366" s="1"/>
      <c r="E366" s="1"/>
      <c r="F366" s="2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</row>
    <row r="367" spans="1:42" ht="15.75" customHeight="1" x14ac:dyDescent="0.2">
      <c r="A367" s="1"/>
      <c r="B367" s="1"/>
      <c r="C367" s="1"/>
      <c r="D367" s="1"/>
      <c r="E367" s="1"/>
      <c r="F367" s="2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</row>
    <row r="368" spans="1:42" ht="15.75" customHeight="1" x14ac:dyDescent="0.2">
      <c r="A368" s="1"/>
      <c r="B368" s="1"/>
      <c r="C368" s="1"/>
      <c r="D368" s="1"/>
      <c r="E368" s="1"/>
      <c r="F368" s="2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</row>
    <row r="369" spans="1:42" ht="15.75" customHeight="1" x14ac:dyDescent="0.2">
      <c r="A369" s="1"/>
      <c r="B369" s="1"/>
      <c r="C369" s="1"/>
      <c r="D369" s="1"/>
      <c r="E369" s="1"/>
      <c r="F369" s="2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</row>
    <row r="370" spans="1:42" ht="15.75" customHeight="1" x14ac:dyDescent="0.2">
      <c r="A370" s="1"/>
      <c r="B370" s="1"/>
      <c r="C370" s="1"/>
      <c r="D370" s="1"/>
      <c r="E370" s="1"/>
      <c r="F370" s="2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</row>
    <row r="371" spans="1:42" ht="15.75" customHeight="1" x14ac:dyDescent="0.2">
      <c r="A371" s="1"/>
      <c r="B371" s="1"/>
      <c r="C371" s="1"/>
      <c r="D371" s="1"/>
      <c r="E371" s="1"/>
      <c r="F371" s="2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</row>
    <row r="372" spans="1:42" ht="15.75" customHeight="1" x14ac:dyDescent="0.2">
      <c r="A372" s="1"/>
      <c r="B372" s="1"/>
      <c r="C372" s="1"/>
      <c r="D372" s="1"/>
      <c r="E372" s="1"/>
      <c r="F372" s="2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</row>
    <row r="373" spans="1:42" ht="15.75" customHeight="1" x14ac:dyDescent="0.2">
      <c r="A373" s="1"/>
      <c r="B373" s="1"/>
      <c r="C373" s="1"/>
      <c r="D373" s="1"/>
      <c r="E373" s="1"/>
      <c r="F373" s="2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</row>
    <row r="374" spans="1:42" ht="15.75" customHeight="1" x14ac:dyDescent="0.2">
      <c r="A374" s="1"/>
      <c r="B374" s="1"/>
      <c r="C374" s="1"/>
      <c r="D374" s="1"/>
      <c r="E374" s="1"/>
      <c r="F374" s="2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</row>
    <row r="375" spans="1:42" ht="15.75" customHeight="1" x14ac:dyDescent="0.2">
      <c r="A375" s="1"/>
      <c r="B375" s="1"/>
      <c r="C375" s="1"/>
      <c r="D375" s="1"/>
      <c r="E375" s="1"/>
      <c r="F375" s="2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</row>
    <row r="376" spans="1:42" ht="15.75" customHeight="1" x14ac:dyDescent="0.2">
      <c r="A376" s="1"/>
      <c r="B376" s="1"/>
      <c r="C376" s="1"/>
      <c r="D376" s="1"/>
      <c r="E376" s="1"/>
      <c r="F376" s="2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</row>
    <row r="377" spans="1:42" ht="15.75" customHeight="1" x14ac:dyDescent="0.2">
      <c r="A377" s="1"/>
      <c r="B377" s="1"/>
      <c r="C377" s="1"/>
      <c r="D377" s="1"/>
      <c r="E377" s="1"/>
      <c r="F377" s="2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</row>
    <row r="378" spans="1:42" ht="15.75" customHeight="1" x14ac:dyDescent="0.2">
      <c r="A378" s="1"/>
      <c r="B378" s="1"/>
      <c r="C378" s="1"/>
      <c r="D378" s="1"/>
      <c r="E378" s="1"/>
      <c r="F378" s="2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</row>
    <row r="379" spans="1:42" ht="15.75" customHeight="1" x14ac:dyDescent="0.2">
      <c r="A379" s="1"/>
      <c r="B379" s="1"/>
      <c r="C379" s="1"/>
      <c r="D379" s="1"/>
      <c r="E379" s="1"/>
      <c r="F379" s="2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</row>
    <row r="380" spans="1:42" ht="15.75" customHeight="1" x14ac:dyDescent="0.2">
      <c r="A380" s="1"/>
      <c r="B380" s="1"/>
      <c r="C380" s="1"/>
      <c r="D380" s="1"/>
      <c r="E380" s="1"/>
      <c r="F380" s="2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</row>
    <row r="381" spans="1:42" ht="15.75" customHeight="1" x14ac:dyDescent="0.2">
      <c r="A381" s="1"/>
      <c r="B381" s="1"/>
      <c r="C381" s="1"/>
      <c r="D381" s="1"/>
      <c r="E381" s="1"/>
      <c r="F381" s="2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</row>
    <row r="382" spans="1:42" ht="15.75" customHeight="1" x14ac:dyDescent="0.2">
      <c r="A382" s="1"/>
      <c r="B382" s="1"/>
      <c r="C382" s="1"/>
      <c r="D382" s="1"/>
      <c r="E382" s="1"/>
      <c r="F382" s="2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</row>
    <row r="383" spans="1:42" ht="15.75" customHeight="1" x14ac:dyDescent="0.2">
      <c r="A383" s="1"/>
      <c r="B383" s="1"/>
      <c r="C383" s="1"/>
      <c r="D383" s="1"/>
      <c r="E383" s="1"/>
      <c r="F383" s="2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</row>
    <row r="384" spans="1:42" ht="15.75" customHeight="1" x14ac:dyDescent="0.2">
      <c r="A384" s="1"/>
      <c r="B384" s="1"/>
      <c r="C384" s="1"/>
      <c r="D384" s="1"/>
      <c r="E384" s="1"/>
      <c r="F384" s="2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</row>
    <row r="385" spans="1:42" ht="15.75" customHeight="1" x14ac:dyDescent="0.2">
      <c r="A385" s="1"/>
      <c r="B385" s="1"/>
      <c r="C385" s="1"/>
      <c r="D385" s="1"/>
      <c r="E385" s="1"/>
      <c r="F385" s="2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</row>
    <row r="386" spans="1:42" ht="15.75" customHeight="1" x14ac:dyDescent="0.2">
      <c r="A386" s="1"/>
      <c r="B386" s="1"/>
      <c r="C386" s="1"/>
      <c r="D386" s="1"/>
      <c r="E386" s="1"/>
      <c r="F386" s="2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</row>
    <row r="387" spans="1:42" ht="15.75" customHeight="1" x14ac:dyDescent="0.2">
      <c r="A387" s="1"/>
      <c r="B387" s="1"/>
      <c r="C387" s="1"/>
      <c r="D387" s="1"/>
      <c r="E387" s="1"/>
      <c r="F387" s="2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</row>
    <row r="388" spans="1:42" ht="15.75" customHeight="1" x14ac:dyDescent="0.2">
      <c r="A388" s="1"/>
      <c r="B388" s="1"/>
      <c r="C388" s="1"/>
      <c r="D388" s="1"/>
      <c r="E388" s="1"/>
      <c r="F388" s="2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</row>
    <row r="389" spans="1:42" ht="15.75" customHeight="1" x14ac:dyDescent="0.2">
      <c r="A389" s="1"/>
      <c r="B389" s="1"/>
      <c r="C389" s="1"/>
      <c r="D389" s="1"/>
      <c r="E389" s="1"/>
      <c r="F389" s="2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</row>
    <row r="390" spans="1:42" ht="15.75" customHeight="1" x14ac:dyDescent="0.2">
      <c r="A390" s="1"/>
      <c r="B390" s="1"/>
      <c r="C390" s="1"/>
      <c r="D390" s="1"/>
      <c r="E390" s="1"/>
      <c r="F390" s="2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</row>
    <row r="391" spans="1:42" ht="15.75" customHeight="1" x14ac:dyDescent="0.2">
      <c r="A391" s="1"/>
      <c r="B391" s="1"/>
      <c r="C391" s="1"/>
      <c r="D391" s="1"/>
      <c r="E391" s="1"/>
      <c r="F391" s="2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</row>
    <row r="392" spans="1:42" ht="15.75" customHeight="1" x14ac:dyDescent="0.2">
      <c r="A392" s="1"/>
      <c r="B392" s="1"/>
      <c r="C392" s="1"/>
      <c r="D392" s="1"/>
      <c r="E392" s="1"/>
      <c r="F392" s="2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</row>
    <row r="393" spans="1:42" ht="15.75" customHeight="1" x14ac:dyDescent="0.2">
      <c r="A393" s="1"/>
      <c r="B393" s="1"/>
      <c r="C393" s="1"/>
      <c r="D393" s="1"/>
      <c r="E393" s="1"/>
      <c r="F393" s="2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</row>
    <row r="394" spans="1:42" ht="15.75" customHeight="1" x14ac:dyDescent="0.2">
      <c r="A394" s="1"/>
      <c r="B394" s="1"/>
      <c r="C394" s="1"/>
      <c r="D394" s="1"/>
      <c r="E394" s="1"/>
      <c r="F394" s="2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</row>
    <row r="395" spans="1:42" ht="15.75" customHeight="1" x14ac:dyDescent="0.2">
      <c r="A395" s="1"/>
      <c r="B395" s="1"/>
      <c r="C395" s="1"/>
      <c r="D395" s="1"/>
      <c r="E395" s="1"/>
      <c r="F395" s="2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</row>
    <row r="396" spans="1:42" ht="15.75" customHeight="1" x14ac:dyDescent="0.2">
      <c r="A396" s="1"/>
      <c r="B396" s="1"/>
      <c r="C396" s="1"/>
      <c r="D396" s="1"/>
      <c r="E396" s="1"/>
      <c r="F396" s="2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</row>
    <row r="397" spans="1:42" ht="15.75" customHeight="1" x14ac:dyDescent="0.2">
      <c r="A397" s="1"/>
      <c r="B397" s="1"/>
      <c r="C397" s="1"/>
      <c r="D397" s="1"/>
      <c r="E397" s="1"/>
      <c r="F397" s="2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</row>
    <row r="398" spans="1:42" ht="15.75" customHeight="1" x14ac:dyDescent="0.2">
      <c r="A398" s="1"/>
      <c r="B398" s="1"/>
      <c r="C398" s="1"/>
      <c r="D398" s="1"/>
      <c r="E398" s="1"/>
      <c r="F398" s="2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</row>
    <row r="399" spans="1:42" ht="15.75" customHeight="1" x14ac:dyDescent="0.2">
      <c r="A399" s="1"/>
      <c r="B399" s="1"/>
      <c r="C399" s="1"/>
      <c r="D399" s="1"/>
      <c r="E399" s="1"/>
      <c r="F399" s="2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</row>
    <row r="400" spans="1:42" ht="15.75" customHeight="1" x14ac:dyDescent="0.2">
      <c r="A400" s="1"/>
      <c r="B400" s="1"/>
      <c r="C400" s="1"/>
      <c r="D400" s="1"/>
      <c r="E400" s="1"/>
      <c r="F400" s="2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</row>
    <row r="401" spans="1:42" ht="15.75" customHeight="1" x14ac:dyDescent="0.2">
      <c r="A401" s="1"/>
      <c r="B401" s="1"/>
      <c r="C401" s="1"/>
      <c r="D401" s="1"/>
      <c r="E401" s="1"/>
      <c r="F401" s="2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</row>
    <row r="402" spans="1:42" ht="15.75" customHeight="1" x14ac:dyDescent="0.2">
      <c r="A402" s="1"/>
      <c r="B402" s="1"/>
      <c r="C402" s="1"/>
      <c r="D402" s="1"/>
      <c r="E402" s="1"/>
      <c r="F402" s="2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</row>
    <row r="403" spans="1:42" ht="15.75" customHeight="1" x14ac:dyDescent="0.2">
      <c r="A403" s="1"/>
      <c r="B403" s="1"/>
      <c r="C403" s="1"/>
      <c r="D403" s="1"/>
      <c r="E403" s="1"/>
      <c r="F403" s="2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</row>
    <row r="404" spans="1:42" ht="15.75" customHeight="1" x14ac:dyDescent="0.2">
      <c r="A404" s="1"/>
      <c r="B404" s="1"/>
      <c r="C404" s="1"/>
      <c r="D404" s="1"/>
      <c r="E404" s="1"/>
      <c r="F404" s="2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</row>
    <row r="405" spans="1:42" ht="15.75" customHeight="1" x14ac:dyDescent="0.2">
      <c r="A405" s="1"/>
      <c r="B405" s="1"/>
      <c r="C405" s="1"/>
      <c r="D405" s="1"/>
      <c r="E405" s="1"/>
      <c r="F405" s="2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</row>
    <row r="406" spans="1:42" ht="15.75" customHeight="1" x14ac:dyDescent="0.2">
      <c r="A406" s="1"/>
      <c r="B406" s="1"/>
      <c r="C406" s="1"/>
      <c r="D406" s="1"/>
      <c r="E406" s="1"/>
      <c r="F406" s="2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</row>
    <row r="407" spans="1:42" ht="15.75" customHeight="1" x14ac:dyDescent="0.2">
      <c r="A407" s="1"/>
      <c r="B407" s="1"/>
      <c r="C407" s="1"/>
      <c r="D407" s="1"/>
      <c r="E407" s="1"/>
      <c r="F407" s="2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</row>
    <row r="408" spans="1:42" ht="15.75" customHeight="1" x14ac:dyDescent="0.2">
      <c r="A408" s="1"/>
      <c r="B408" s="1"/>
      <c r="C408" s="1"/>
      <c r="D408" s="1"/>
      <c r="E408" s="1"/>
      <c r="F408" s="2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</row>
    <row r="409" spans="1:42" ht="15.75" customHeight="1" x14ac:dyDescent="0.2">
      <c r="A409" s="1"/>
      <c r="B409" s="1"/>
      <c r="C409" s="1"/>
      <c r="D409" s="1"/>
      <c r="E409" s="1"/>
      <c r="F409" s="2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</row>
    <row r="410" spans="1:42" ht="15.75" customHeight="1" x14ac:dyDescent="0.2">
      <c r="A410" s="1"/>
      <c r="B410" s="1"/>
      <c r="C410" s="1"/>
      <c r="D410" s="1"/>
      <c r="E410" s="1"/>
      <c r="F410" s="2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</row>
    <row r="411" spans="1:42" ht="15.75" customHeight="1" x14ac:dyDescent="0.2">
      <c r="A411" s="1"/>
      <c r="B411" s="1"/>
      <c r="C411" s="1"/>
      <c r="D411" s="1"/>
      <c r="E411" s="1"/>
      <c r="F411" s="2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</row>
    <row r="412" spans="1:42" ht="15.75" customHeight="1" x14ac:dyDescent="0.2">
      <c r="A412" s="1"/>
      <c r="B412" s="1"/>
      <c r="C412" s="1"/>
      <c r="D412" s="1"/>
      <c r="E412" s="1"/>
      <c r="F412" s="2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</row>
    <row r="413" spans="1:42" ht="15.75" customHeight="1" x14ac:dyDescent="0.2">
      <c r="A413" s="1"/>
      <c r="B413" s="1"/>
      <c r="C413" s="1"/>
      <c r="D413" s="1"/>
      <c r="E413" s="1"/>
      <c r="F413" s="2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</row>
    <row r="414" spans="1:42" ht="15.75" customHeight="1" x14ac:dyDescent="0.2">
      <c r="A414" s="1"/>
      <c r="B414" s="1"/>
      <c r="C414" s="1"/>
      <c r="D414" s="1"/>
      <c r="E414" s="1"/>
      <c r="F414" s="2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</row>
    <row r="415" spans="1:42" ht="15.75" customHeight="1" x14ac:dyDescent="0.2">
      <c r="A415" s="1"/>
      <c r="B415" s="1"/>
      <c r="C415" s="1"/>
      <c r="D415" s="1"/>
      <c r="E415" s="1"/>
      <c r="F415" s="2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</row>
    <row r="416" spans="1:42" ht="15.75" customHeight="1" x14ac:dyDescent="0.2">
      <c r="A416" s="1"/>
      <c r="B416" s="1"/>
      <c r="C416" s="1"/>
      <c r="D416" s="1"/>
      <c r="E416" s="1"/>
      <c r="F416" s="2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</row>
    <row r="417" spans="1:42" ht="15.75" customHeight="1" x14ac:dyDescent="0.2">
      <c r="A417" s="1"/>
      <c r="B417" s="1"/>
      <c r="C417" s="1"/>
      <c r="D417" s="1"/>
      <c r="E417" s="1"/>
      <c r="F417" s="2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</row>
    <row r="418" spans="1:42" ht="15.75" customHeight="1" x14ac:dyDescent="0.2">
      <c r="A418" s="1"/>
      <c r="B418" s="1"/>
      <c r="C418" s="1"/>
      <c r="D418" s="1"/>
      <c r="E418" s="1"/>
      <c r="F418" s="2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</row>
    <row r="419" spans="1:42" ht="15.75" customHeight="1" x14ac:dyDescent="0.2">
      <c r="A419" s="1"/>
      <c r="B419" s="1"/>
      <c r="C419" s="1"/>
      <c r="D419" s="1"/>
      <c r="E419" s="1"/>
      <c r="F419" s="2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</row>
    <row r="420" spans="1:42" ht="15.75" customHeight="1" x14ac:dyDescent="0.2">
      <c r="A420" s="1"/>
      <c r="B420" s="1"/>
      <c r="C420" s="1"/>
      <c r="D420" s="1"/>
      <c r="E420" s="1"/>
      <c r="F420" s="2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</row>
    <row r="421" spans="1:42" ht="15.75" customHeight="1" x14ac:dyDescent="0.2">
      <c r="A421" s="1"/>
      <c r="B421" s="1"/>
      <c r="C421" s="1"/>
      <c r="D421" s="1"/>
      <c r="E421" s="1"/>
      <c r="F421" s="2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</row>
    <row r="422" spans="1:42" ht="15.75" customHeight="1" x14ac:dyDescent="0.2">
      <c r="A422" s="1"/>
      <c r="B422" s="1"/>
      <c r="C422" s="1"/>
      <c r="D422" s="1"/>
      <c r="E422" s="1"/>
      <c r="F422" s="2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</row>
    <row r="423" spans="1:42" ht="15.75" customHeight="1" x14ac:dyDescent="0.2">
      <c r="A423" s="1"/>
      <c r="B423" s="1"/>
      <c r="C423" s="1"/>
      <c r="D423" s="1"/>
      <c r="E423" s="1"/>
      <c r="F423" s="2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</row>
    <row r="424" spans="1:42" ht="15.75" customHeight="1" x14ac:dyDescent="0.2">
      <c r="A424" s="1"/>
      <c r="B424" s="1"/>
      <c r="C424" s="1"/>
      <c r="D424" s="1"/>
      <c r="E424" s="1"/>
      <c r="F424" s="2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</row>
    <row r="425" spans="1:42" ht="15.75" customHeight="1" x14ac:dyDescent="0.2">
      <c r="A425" s="1"/>
      <c r="B425" s="1"/>
      <c r="C425" s="1"/>
      <c r="D425" s="1"/>
      <c r="E425" s="1"/>
      <c r="F425" s="2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</row>
    <row r="426" spans="1:42" ht="15.75" customHeight="1" x14ac:dyDescent="0.2">
      <c r="A426" s="1"/>
      <c r="B426" s="1"/>
      <c r="C426" s="1"/>
      <c r="D426" s="1"/>
      <c r="E426" s="1"/>
      <c r="F426" s="2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</row>
    <row r="427" spans="1:42" ht="15.75" customHeight="1" x14ac:dyDescent="0.2">
      <c r="A427" s="1"/>
      <c r="B427" s="1"/>
      <c r="C427" s="1"/>
      <c r="D427" s="1"/>
      <c r="E427" s="1"/>
      <c r="F427" s="2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</row>
    <row r="428" spans="1:42" ht="15.75" customHeight="1" x14ac:dyDescent="0.2">
      <c r="A428" s="1"/>
      <c r="B428" s="1"/>
      <c r="C428" s="1"/>
      <c r="D428" s="1"/>
      <c r="E428" s="1"/>
      <c r="F428" s="2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</row>
    <row r="429" spans="1:42" ht="15.75" customHeight="1" x14ac:dyDescent="0.2">
      <c r="A429" s="1"/>
      <c r="B429" s="1"/>
      <c r="C429" s="1"/>
      <c r="D429" s="1"/>
      <c r="E429" s="1"/>
      <c r="F429" s="2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</row>
    <row r="430" spans="1:42" ht="15.75" customHeight="1" x14ac:dyDescent="0.2">
      <c r="A430" s="1"/>
      <c r="B430" s="1"/>
      <c r="C430" s="1"/>
      <c r="D430" s="1"/>
      <c r="E430" s="1"/>
      <c r="F430" s="2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</row>
    <row r="431" spans="1:42" ht="15.75" customHeight="1" x14ac:dyDescent="0.2">
      <c r="A431" s="1"/>
      <c r="B431" s="1"/>
      <c r="C431" s="1"/>
      <c r="D431" s="1"/>
      <c r="E431" s="1"/>
      <c r="F431" s="2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</row>
    <row r="432" spans="1:42" ht="15.75" customHeight="1" x14ac:dyDescent="0.2">
      <c r="A432" s="1"/>
      <c r="B432" s="1"/>
      <c r="C432" s="1"/>
      <c r="D432" s="1"/>
      <c r="E432" s="1"/>
      <c r="F432" s="2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</row>
    <row r="433" spans="1:42" ht="15.75" customHeight="1" x14ac:dyDescent="0.2">
      <c r="A433" s="1"/>
      <c r="B433" s="1"/>
      <c r="C433" s="1"/>
      <c r="D433" s="1"/>
      <c r="E433" s="1"/>
      <c r="F433" s="2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</row>
    <row r="434" spans="1:42" ht="15.75" customHeight="1" x14ac:dyDescent="0.2">
      <c r="A434" s="1"/>
      <c r="B434" s="1"/>
      <c r="C434" s="1"/>
      <c r="D434" s="1"/>
      <c r="E434" s="1"/>
      <c r="F434" s="2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</row>
    <row r="435" spans="1:42" ht="15.75" customHeight="1" x14ac:dyDescent="0.2">
      <c r="A435" s="1"/>
      <c r="B435" s="1"/>
      <c r="C435" s="1"/>
      <c r="D435" s="1"/>
      <c r="E435" s="1"/>
      <c r="F435" s="2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</row>
    <row r="436" spans="1:42" ht="15.75" customHeight="1" x14ac:dyDescent="0.2">
      <c r="A436" s="1"/>
      <c r="B436" s="1"/>
      <c r="C436" s="1"/>
      <c r="D436" s="1"/>
      <c r="E436" s="1"/>
      <c r="F436" s="2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</row>
    <row r="437" spans="1:42" ht="15.75" customHeight="1" x14ac:dyDescent="0.2">
      <c r="A437" s="1"/>
      <c r="B437" s="1"/>
      <c r="C437" s="1"/>
      <c r="D437" s="1"/>
      <c r="E437" s="1"/>
      <c r="F437" s="2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</row>
    <row r="438" spans="1:42" ht="15.75" customHeight="1" x14ac:dyDescent="0.2">
      <c r="A438" s="1"/>
      <c r="B438" s="1"/>
      <c r="C438" s="1"/>
      <c r="D438" s="1"/>
      <c r="E438" s="1"/>
      <c r="F438" s="2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</row>
    <row r="439" spans="1:42" ht="15.75" customHeight="1" x14ac:dyDescent="0.2">
      <c r="A439" s="1"/>
      <c r="B439" s="1"/>
      <c r="C439" s="1"/>
      <c r="D439" s="1"/>
      <c r="E439" s="1"/>
      <c r="F439" s="2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</row>
    <row r="440" spans="1:42" ht="15.75" customHeight="1" x14ac:dyDescent="0.2">
      <c r="A440" s="1"/>
      <c r="B440" s="1"/>
      <c r="C440" s="1"/>
      <c r="D440" s="1"/>
      <c r="E440" s="1"/>
      <c r="F440" s="2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</row>
    <row r="441" spans="1:42" ht="15.75" customHeight="1" x14ac:dyDescent="0.2">
      <c r="A441" s="1"/>
      <c r="B441" s="1"/>
      <c r="C441" s="1"/>
      <c r="D441" s="1"/>
      <c r="E441" s="1"/>
      <c r="F441" s="2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</row>
    <row r="442" spans="1:42" ht="15.75" customHeight="1" x14ac:dyDescent="0.2">
      <c r="A442" s="1"/>
      <c r="B442" s="1"/>
      <c r="C442" s="1"/>
      <c r="D442" s="1"/>
      <c r="E442" s="1"/>
      <c r="F442" s="2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</row>
    <row r="443" spans="1:42" ht="15.75" customHeight="1" x14ac:dyDescent="0.2">
      <c r="A443" s="1"/>
      <c r="B443" s="1"/>
      <c r="C443" s="1"/>
      <c r="D443" s="1"/>
      <c r="E443" s="1"/>
      <c r="F443" s="2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</row>
    <row r="444" spans="1:42" ht="15.75" customHeight="1" x14ac:dyDescent="0.2">
      <c r="A444" s="1"/>
      <c r="B444" s="1"/>
      <c r="C444" s="1"/>
      <c r="D444" s="1"/>
      <c r="E444" s="1"/>
      <c r="F444" s="2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</row>
    <row r="445" spans="1:42" ht="15.75" customHeight="1" x14ac:dyDescent="0.2">
      <c r="A445" s="1"/>
      <c r="B445" s="1"/>
      <c r="C445" s="1"/>
      <c r="D445" s="1"/>
      <c r="E445" s="1"/>
      <c r="F445" s="2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</row>
    <row r="446" spans="1:42" ht="15.75" customHeight="1" x14ac:dyDescent="0.2">
      <c r="A446" s="1"/>
      <c r="B446" s="1"/>
      <c r="C446" s="1"/>
      <c r="D446" s="1"/>
      <c r="E446" s="1"/>
      <c r="F446" s="2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</row>
    <row r="447" spans="1:42" ht="15.75" customHeight="1" x14ac:dyDescent="0.2">
      <c r="A447" s="1"/>
      <c r="B447" s="1"/>
      <c r="C447" s="1"/>
      <c r="D447" s="1"/>
      <c r="E447" s="1"/>
      <c r="F447" s="2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</row>
    <row r="448" spans="1:42" ht="15.75" customHeight="1" x14ac:dyDescent="0.2">
      <c r="A448" s="1"/>
      <c r="B448" s="1"/>
      <c r="C448" s="1"/>
      <c r="D448" s="1"/>
      <c r="E448" s="1"/>
      <c r="F448" s="2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</row>
    <row r="449" spans="1:42" ht="15.75" customHeight="1" x14ac:dyDescent="0.2">
      <c r="A449" s="1"/>
      <c r="B449" s="1"/>
      <c r="C449" s="1"/>
      <c r="D449" s="1"/>
      <c r="E449" s="1"/>
      <c r="F449" s="2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</row>
    <row r="450" spans="1:42" ht="15.75" customHeight="1" x14ac:dyDescent="0.2">
      <c r="A450" s="1"/>
      <c r="B450" s="1"/>
      <c r="C450" s="1"/>
      <c r="D450" s="1"/>
      <c r="E450" s="1"/>
      <c r="F450" s="2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</row>
    <row r="451" spans="1:42" ht="15.75" customHeight="1" x14ac:dyDescent="0.2">
      <c r="A451" s="1"/>
      <c r="B451" s="1"/>
      <c r="C451" s="1"/>
      <c r="D451" s="1"/>
      <c r="E451" s="1"/>
      <c r="F451" s="2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</row>
    <row r="452" spans="1:42" ht="15.75" customHeight="1" x14ac:dyDescent="0.2">
      <c r="A452" s="1"/>
      <c r="B452" s="1"/>
      <c r="C452" s="1"/>
      <c r="D452" s="1"/>
      <c r="E452" s="1"/>
      <c r="F452" s="2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</row>
    <row r="453" spans="1:42" ht="15.75" customHeight="1" x14ac:dyDescent="0.2">
      <c r="A453" s="1"/>
      <c r="B453" s="1"/>
      <c r="C453" s="1"/>
      <c r="D453" s="1"/>
      <c r="E453" s="1"/>
      <c r="F453" s="2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</row>
    <row r="454" spans="1:42" ht="15.75" customHeight="1" x14ac:dyDescent="0.2">
      <c r="A454" s="1"/>
      <c r="B454" s="1"/>
      <c r="C454" s="1"/>
      <c r="D454" s="1"/>
      <c r="E454" s="1"/>
      <c r="F454" s="2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</row>
    <row r="455" spans="1:42" ht="15.75" customHeight="1" x14ac:dyDescent="0.2">
      <c r="A455" s="1"/>
      <c r="B455" s="1"/>
      <c r="C455" s="1"/>
      <c r="D455" s="1"/>
      <c r="E455" s="1"/>
      <c r="F455" s="2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</row>
    <row r="456" spans="1:42" ht="15.75" customHeight="1" x14ac:dyDescent="0.2">
      <c r="A456" s="1"/>
      <c r="B456" s="1"/>
      <c r="C456" s="1"/>
      <c r="D456" s="1"/>
      <c r="E456" s="1"/>
      <c r="F456" s="2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</row>
    <row r="457" spans="1:42" ht="15.75" customHeight="1" x14ac:dyDescent="0.2">
      <c r="A457" s="1"/>
      <c r="B457" s="1"/>
      <c r="C457" s="1"/>
      <c r="D457" s="1"/>
      <c r="E457" s="1"/>
      <c r="F457" s="2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</row>
    <row r="458" spans="1:42" ht="15.75" customHeight="1" x14ac:dyDescent="0.2">
      <c r="A458" s="1"/>
      <c r="B458" s="1"/>
      <c r="C458" s="1"/>
      <c r="D458" s="1"/>
      <c r="E458" s="1"/>
      <c r="F458" s="2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</row>
    <row r="459" spans="1:42" ht="15.75" customHeight="1" x14ac:dyDescent="0.2">
      <c r="A459" s="1"/>
      <c r="B459" s="1"/>
      <c r="C459" s="1"/>
      <c r="D459" s="1"/>
      <c r="E459" s="1"/>
      <c r="F459" s="2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</row>
    <row r="460" spans="1:42" ht="15.75" customHeight="1" x14ac:dyDescent="0.2">
      <c r="A460" s="1"/>
      <c r="B460" s="1"/>
      <c r="C460" s="1"/>
      <c r="D460" s="1"/>
      <c r="E460" s="1"/>
      <c r="F460" s="2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</row>
    <row r="461" spans="1:42" ht="15.75" customHeight="1" x14ac:dyDescent="0.2">
      <c r="A461" s="1"/>
      <c r="B461" s="1"/>
      <c r="C461" s="1"/>
      <c r="D461" s="1"/>
      <c r="E461" s="1"/>
      <c r="F461" s="2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</row>
    <row r="462" spans="1:42" ht="15.75" customHeight="1" x14ac:dyDescent="0.2">
      <c r="A462" s="1"/>
      <c r="B462" s="1"/>
      <c r="C462" s="1"/>
      <c r="D462" s="1"/>
      <c r="E462" s="1"/>
      <c r="F462" s="2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</row>
    <row r="463" spans="1:42" ht="15.75" customHeight="1" x14ac:dyDescent="0.2">
      <c r="A463" s="1"/>
      <c r="B463" s="1"/>
      <c r="C463" s="1"/>
      <c r="D463" s="1"/>
      <c r="E463" s="1"/>
      <c r="F463" s="2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</row>
    <row r="464" spans="1:42" ht="15.75" customHeight="1" x14ac:dyDescent="0.2">
      <c r="A464" s="1"/>
      <c r="B464" s="1"/>
      <c r="C464" s="1"/>
      <c r="D464" s="1"/>
      <c r="E464" s="1"/>
      <c r="F464" s="2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</row>
    <row r="465" spans="1:42" ht="15.75" customHeight="1" x14ac:dyDescent="0.2">
      <c r="A465" s="1"/>
      <c r="B465" s="1"/>
      <c r="C465" s="1"/>
      <c r="D465" s="1"/>
      <c r="E465" s="1"/>
      <c r="F465" s="2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</row>
    <row r="466" spans="1:42" ht="15.75" customHeight="1" x14ac:dyDescent="0.2">
      <c r="A466" s="1"/>
      <c r="B466" s="1"/>
      <c r="C466" s="1"/>
      <c r="D466" s="1"/>
      <c r="E466" s="1"/>
      <c r="F466" s="2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</row>
    <row r="467" spans="1:42" ht="15.75" customHeight="1" x14ac:dyDescent="0.2">
      <c r="A467" s="1"/>
      <c r="B467" s="1"/>
      <c r="C467" s="1"/>
      <c r="D467" s="1"/>
      <c r="E467" s="1"/>
      <c r="F467" s="2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</row>
    <row r="468" spans="1:42" ht="15.75" customHeight="1" x14ac:dyDescent="0.2">
      <c r="A468" s="1"/>
      <c r="B468" s="1"/>
      <c r="C468" s="1"/>
      <c r="D468" s="1"/>
      <c r="E468" s="1"/>
      <c r="F468" s="2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</row>
    <row r="469" spans="1:42" ht="15.75" customHeight="1" x14ac:dyDescent="0.2">
      <c r="A469" s="1"/>
      <c r="B469" s="1"/>
      <c r="C469" s="1"/>
      <c r="D469" s="1"/>
      <c r="E469" s="1"/>
      <c r="F469" s="2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</row>
    <row r="470" spans="1:42" ht="15.75" customHeight="1" x14ac:dyDescent="0.2">
      <c r="A470" s="1"/>
      <c r="B470" s="1"/>
      <c r="C470" s="1"/>
      <c r="D470" s="1"/>
      <c r="E470" s="1"/>
      <c r="F470" s="2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</row>
    <row r="471" spans="1:42" ht="15.75" customHeight="1" x14ac:dyDescent="0.2">
      <c r="A471" s="1"/>
      <c r="B471" s="1"/>
      <c r="C471" s="1"/>
      <c r="D471" s="1"/>
      <c r="E471" s="1"/>
      <c r="F471" s="2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</row>
    <row r="472" spans="1:42" ht="15.75" customHeight="1" x14ac:dyDescent="0.2">
      <c r="A472" s="1"/>
      <c r="B472" s="1"/>
      <c r="C472" s="1"/>
      <c r="D472" s="1"/>
      <c r="E472" s="1"/>
      <c r="F472" s="2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</row>
    <row r="473" spans="1:42" ht="15.75" customHeight="1" x14ac:dyDescent="0.2">
      <c r="A473" s="1"/>
      <c r="B473" s="1"/>
      <c r="C473" s="1"/>
      <c r="D473" s="1"/>
      <c r="E473" s="1"/>
      <c r="F473" s="2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</row>
    <row r="474" spans="1:42" ht="15.75" customHeight="1" x14ac:dyDescent="0.2">
      <c r="A474" s="1"/>
      <c r="B474" s="1"/>
      <c r="C474" s="1"/>
      <c r="D474" s="1"/>
      <c r="E474" s="1"/>
      <c r="F474" s="2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</row>
    <row r="475" spans="1:42" ht="15.75" customHeight="1" x14ac:dyDescent="0.2">
      <c r="A475" s="1"/>
      <c r="B475" s="1"/>
      <c r="C475" s="1"/>
      <c r="D475" s="1"/>
      <c r="E475" s="1"/>
      <c r="F475" s="2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</row>
    <row r="476" spans="1:42" ht="15.75" customHeight="1" x14ac:dyDescent="0.2">
      <c r="A476" s="1"/>
      <c r="B476" s="1"/>
      <c r="C476" s="1"/>
      <c r="D476" s="1"/>
      <c r="E476" s="1"/>
      <c r="F476" s="2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</row>
    <row r="477" spans="1:42" ht="15.75" customHeight="1" x14ac:dyDescent="0.2">
      <c r="A477" s="1"/>
      <c r="B477" s="1"/>
      <c r="C477" s="1"/>
      <c r="D477" s="1"/>
      <c r="E477" s="1"/>
      <c r="F477" s="2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</row>
    <row r="478" spans="1:42" ht="15.75" customHeight="1" x14ac:dyDescent="0.2">
      <c r="A478" s="1"/>
      <c r="B478" s="1"/>
      <c r="C478" s="1"/>
      <c r="D478" s="1"/>
      <c r="E478" s="1"/>
      <c r="F478" s="2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</row>
    <row r="479" spans="1:42" ht="15.75" customHeight="1" x14ac:dyDescent="0.2">
      <c r="A479" s="1"/>
      <c r="B479" s="1"/>
      <c r="C479" s="1"/>
      <c r="D479" s="1"/>
      <c r="E479" s="1"/>
      <c r="F479" s="2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</row>
    <row r="480" spans="1:42" ht="15.75" customHeight="1" x14ac:dyDescent="0.2">
      <c r="A480" s="1"/>
      <c r="B480" s="1"/>
      <c r="C480" s="1"/>
      <c r="D480" s="1"/>
      <c r="E480" s="1"/>
      <c r="F480" s="2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</row>
    <row r="481" spans="1:42" ht="15.75" customHeight="1" x14ac:dyDescent="0.2">
      <c r="A481" s="1"/>
      <c r="B481" s="1"/>
      <c r="C481" s="1"/>
      <c r="D481" s="1"/>
      <c r="E481" s="1"/>
      <c r="F481" s="2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</row>
    <row r="482" spans="1:42" ht="15.75" customHeight="1" x14ac:dyDescent="0.2">
      <c r="A482" s="1"/>
      <c r="B482" s="1"/>
      <c r="C482" s="1"/>
      <c r="D482" s="1"/>
      <c r="E482" s="1"/>
      <c r="F482" s="2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</row>
    <row r="483" spans="1:42" ht="15.75" customHeight="1" x14ac:dyDescent="0.2">
      <c r="A483" s="1"/>
      <c r="B483" s="1"/>
      <c r="C483" s="1"/>
      <c r="D483" s="1"/>
      <c r="E483" s="1"/>
      <c r="F483" s="2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</row>
    <row r="484" spans="1:42" ht="15.75" customHeight="1" x14ac:dyDescent="0.2">
      <c r="A484" s="1"/>
      <c r="B484" s="1"/>
      <c r="C484" s="1"/>
      <c r="D484" s="1"/>
      <c r="E484" s="1"/>
      <c r="F484" s="2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</row>
    <row r="485" spans="1:42" ht="15.75" customHeight="1" x14ac:dyDescent="0.2">
      <c r="A485" s="1"/>
      <c r="B485" s="1"/>
      <c r="C485" s="1"/>
      <c r="D485" s="1"/>
      <c r="E485" s="1"/>
      <c r="F485" s="2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</row>
    <row r="486" spans="1:42" ht="15.75" customHeight="1" x14ac:dyDescent="0.2">
      <c r="A486" s="1"/>
      <c r="B486" s="1"/>
      <c r="C486" s="1"/>
      <c r="D486" s="1"/>
      <c r="E486" s="1"/>
      <c r="F486" s="2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</row>
    <row r="487" spans="1:42" ht="15.75" customHeight="1" x14ac:dyDescent="0.2">
      <c r="A487" s="1"/>
      <c r="B487" s="1"/>
      <c r="C487" s="1"/>
      <c r="D487" s="1"/>
      <c r="E487" s="1"/>
      <c r="F487" s="2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</row>
    <row r="488" spans="1:42" ht="15.75" customHeight="1" x14ac:dyDescent="0.2">
      <c r="A488" s="1"/>
      <c r="B488" s="1"/>
      <c r="C488" s="1"/>
      <c r="D488" s="1"/>
      <c r="E488" s="1"/>
      <c r="F488" s="2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</row>
    <row r="489" spans="1:42" ht="15.75" customHeight="1" x14ac:dyDescent="0.2">
      <c r="A489" s="1"/>
      <c r="B489" s="1"/>
      <c r="C489" s="1"/>
      <c r="D489" s="1"/>
      <c r="E489" s="1"/>
      <c r="F489" s="2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</row>
    <row r="490" spans="1:42" ht="15.75" customHeight="1" x14ac:dyDescent="0.2">
      <c r="A490" s="1"/>
      <c r="B490" s="1"/>
      <c r="C490" s="1"/>
      <c r="D490" s="1"/>
      <c r="E490" s="1"/>
      <c r="F490" s="2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</row>
    <row r="491" spans="1:42" ht="15.75" customHeight="1" x14ac:dyDescent="0.2">
      <c r="A491" s="1"/>
      <c r="B491" s="1"/>
      <c r="C491" s="1"/>
      <c r="D491" s="1"/>
      <c r="E491" s="1"/>
      <c r="F491" s="2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</row>
    <row r="492" spans="1:42" ht="15.75" customHeight="1" x14ac:dyDescent="0.2">
      <c r="A492" s="1"/>
      <c r="B492" s="1"/>
      <c r="C492" s="1"/>
      <c r="D492" s="1"/>
      <c r="E492" s="1"/>
      <c r="F492" s="2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</row>
    <row r="493" spans="1:42" ht="15.75" customHeight="1" x14ac:dyDescent="0.2">
      <c r="A493" s="1"/>
      <c r="B493" s="1"/>
      <c r="C493" s="1"/>
      <c r="D493" s="1"/>
      <c r="E493" s="1"/>
      <c r="F493" s="2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</row>
    <row r="494" spans="1:42" ht="15.75" customHeight="1" x14ac:dyDescent="0.2">
      <c r="A494" s="1"/>
      <c r="B494" s="1"/>
      <c r="C494" s="1"/>
      <c r="D494" s="1"/>
      <c r="E494" s="1"/>
      <c r="F494" s="2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</row>
    <row r="495" spans="1:42" ht="15.75" customHeight="1" x14ac:dyDescent="0.2">
      <c r="A495" s="1"/>
      <c r="B495" s="1"/>
      <c r="C495" s="1"/>
      <c r="D495" s="1"/>
      <c r="E495" s="1"/>
      <c r="F495" s="2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</row>
    <row r="496" spans="1:42" ht="15.75" customHeight="1" x14ac:dyDescent="0.2">
      <c r="A496" s="1"/>
      <c r="B496" s="1"/>
      <c r="C496" s="1"/>
      <c r="D496" s="1"/>
      <c r="E496" s="1"/>
      <c r="F496" s="2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</row>
    <row r="497" spans="1:42" ht="15.75" customHeight="1" x14ac:dyDescent="0.2">
      <c r="A497" s="1"/>
      <c r="B497" s="1"/>
      <c r="C497" s="1"/>
      <c r="D497" s="1"/>
      <c r="E497" s="1"/>
      <c r="F497" s="2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</row>
    <row r="498" spans="1:42" ht="15.75" customHeight="1" x14ac:dyDescent="0.2">
      <c r="A498" s="1"/>
      <c r="B498" s="1"/>
      <c r="C498" s="1"/>
      <c r="D498" s="1"/>
      <c r="E498" s="1"/>
      <c r="F498" s="2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</row>
    <row r="499" spans="1:42" ht="15.75" customHeight="1" x14ac:dyDescent="0.2">
      <c r="A499" s="1"/>
      <c r="B499" s="1"/>
      <c r="C499" s="1"/>
      <c r="D499" s="1"/>
      <c r="E499" s="1"/>
      <c r="F499" s="2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</row>
    <row r="500" spans="1:42" ht="15.75" customHeight="1" x14ac:dyDescent="0.2">
      <c r="A500" s="1"/>
      <c r="B500" s="1"/>
      <c r="C500" s="1"/>
      <c r="D500" s="1"/>
      <c r="E500" s="1"/>
      <c r="F500" s="2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</row>
    <row r="501" spans="1:42" ht="15.75" customHeight="1" x14ac:dyDescent="0.2">
      <c r="A501" s="1"/>
      <c r="B501" s="1"/>
      <c r="C501" s="1"/>
      <c r="D501" s="1"/>
      <c r="E501" s="1"/>
      <c r="F501" s="2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</row>
    <row r="502" spans="1:42" ht="15.75" customHeight="1" x14ac:dyDescent="0.2">
      <c r="A502" s="1"/>
      <c r="B502" s="1"/>
      <c r="C502" s="1"/>
      <c r="D502" s="1"/>
      <c r="E502" s="1"/>
      <c r="F502" s="2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</row>
    <row r="503" spans="1:42" ht="15.75" customHeight="1" x14ac:dyDescent="0.2">
      <c r="A503" s="1"/>
      <c r="B503" s="1"/>
      <c r="C503" s="1"/>
      <c r="D503" s="1"/>
      <c r="E503" s="1"/>
      <c r="F503" s="2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</row>
    <row r="504" spans="1:42" ht="15.75" customHeight="1" x14ac:dyDescent="0.2">
      <c r="A504" s="1"/>
      <c r="B504" s="1"/>
      <c r="C504" s="1"/>
      <c r="D504" s="1"/>
      <c r="E504" s="1"/>
      <c r="F504" s="2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</row>
    <row r="505" spans="1:42" ht="15.75" customHeight="1" x14ac:dyDescent="0.2">
      <c r="A505" s="1"/>
      <c r="B505" s="1"/>
      <c r="C505" s="1"/>
      <c r="D505" s="1"/>
      <c r="E505" s="1"/>
      <c r="F505" s="2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</row>
    <row r="506" spans="1:42" ht="15.75" customHeight="1" x14ac:dyDescent="0.2">
      <c r="A506" s="1"/>
      <c r="B506" s="1"/>
      <c r="C506" s="1"/>
      <c r="D506" s="1"/>
      <c r="E506" s="1"/>
      <c r="F506" s="2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</row>
    <row r="507" spans="1:42" ht="15.75" customHeight="1" x14ac:dyDescent="0.2">
      <c r="A507" s="1"/>
      <c r="B507" s="1"/>
      <c r="C507" s="1"/>
      <c r="D507" s="1"/>
      <c r="E507" s="1"/>
      <c r="F507" s="2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</row>
    <row r="508" spans="1:42" ht="15.75" customHeight="1" x14ac:dyDescent="0.2">
      <c r="A508" s="1"/>
      <c r="B508" s="1"/>
      <c r="C508" s="1"/>
      <c r="D508" s="1"/>
      <c r="E508" s="1"/>
      <c r="F508" s="2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</row>
    <row r="509" spans="1:42" ht="15.75" customHeight="1" x14ac:dyDescent="0.2">
      <c r="A509" s="1"/>
      <c r="B509" s="1"/>
      <c r="C509" s="1"/>
      <c r="D509" s="1"/>
      <c r="E509" s="1"/>
      <c r="F509" s="2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</row>
    <row r="510" spans="1:42" ht="15.75" customHeight="1" x14ac:dyDescent="0.2">
      <c r="A510" s="1"/>
      <c r="B510" s="1"/>
      <c r="C510" s="1"/>
      <c r="D510" s="1"/>
      <c r="E510" s="1"/>
      <c r="F510" s="2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</row>
    <row r="511" spans="1:42" ht="15.75" customHeight="1" x14ac:dyDescent="0.2">
      <c r="A511" s="1"/>
      <c r="B511" s="1"/>
      <c r="C511" s="1"/>
      <c r="D511" s="1"/>
      <c r="E511" s="1"/>
      <c r="F511" s="2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</row>
    <row r="512" spans="1:42" ht="15.75" customHeight="1" x14ac:dyDescent="0.2">
      <c r="A512" s="1"/>
      <c r="B512" s="1"/>
      <c r="C512" s="1"/>
      <c r="D512" s="1"/>
      <c r="E512" s="1"/>
      <c r="F512" s="2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</row>
    <row r="513" spans="1:42" ht="15.75" customHeight="1" x14ac:dyDescent="0.2">
      <c r="A513" s="1"/>
      <c r="B513" s="1"/>
      <c r="C513" s="1"/>
      <c r="D513" s="1"/>
      <c r="E513" s="1"/>
      <c r="F513" s="2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</row>
    <row r="514" spans="1:42" ht="15.75" customHeight="1" x14ac:dyDescent="0.2">
      <c r="A514" s="1"/>
      <c r="B514" s="1"/>
      <c r="C514" s="1"/>
      <c r="D514" s="1"/>
      <c r="E514" s="1"/>
      <c r="F514" s="2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</row>
    <row r="515" spans="1:42" ht="15.75" customHeight="1" x14ac:dyDescent="0.2">
      <c r="A515" s="1"/>
      <c r="B515" s="1"/>
      <c r="C515" s="1"/>
      <c r="D515" s="1"/>
      <c r="E515" s="1"/>
      <c r="F515" s="2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</row>
    <row r="516" spans="1:42" ht="15.75" customHeight="1" x14ac:dyDescent="0.2">
      <c r="A516" s="1"/>
      <c r="B516" s="1"/>
      <c r="C516" s="1"/>
      <c r="D516" s="1"/>
      <c r="E516" s="1"/>
      <c r="F516" s="2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</row>
    <row r="517" spans="1:42" ht="15.75" customHeight="1" x14ac:dyDescent="0.2">
      <c r="A517" s="1"/>
      <c r="B517" s="1"/>
      <c r="C517" s="1"/>
      <c r="D517" s="1"/>
      <c r="E517" s="1"/>
      <c r="F517" s="2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</row>
    <row r="518" spans="1:42" ht="15.75" customHeight="1" x14ac:dyDescent="0.2">
      <c r="A518" s="1"/>
      <c r="B518" s="1"/>
      <c r="C518" s="1"/>
      <c r="D518" s="1"/>
      <c r="E518" s="1"/>
      <c r="F518" s="2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</row>
    <row r="519" spans="1:42" ht="15.75" customHeight="1" x14ac:dyDescent="0.2">
      <c r="A519" s="1"/>
      <c r="B519" s="1"/>
      <c r="C519" s="1"/>
      <c r="D519" s="1"/>
      <c r="E519" s="1"/>
      <c r="F519" s="2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</row>
    <row r="520" spans="1:42" ht="15.75" customHeight="1" x14ac:dyDescent="0.2">
      <c r="A520" s="1"/>
      <c r="B520" s="1"/>
      <c r="C520" s="1"/>
      <c r="D520" s="1"/>
      <c r="E520" s="1"/>
      <c r="F520" s="2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</row>
    <row r="521" spans="1:42" ht="15.75" customHeight="1" x14ac:dyDescent="0.2">
      <c r="A521" s="1"/>
      <c r="B521" s="1"/>
      <c r="C521" s="1"/>
      <c r="D521" s="1"/>
      <c r="E521" s="1"/>
      <c r="F521" s="2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</row>
    <row r="522" spans="1:42" ht="15.75" customHeight="1" x14ac:dyDescent="0.2">
      <c r="A522" s="1"/>
      <c r="B522" s="1"/>
      <c r="C522" s="1"/>
      <c r="D522" s="1"/>
      <c r="E522" s="1"/>
      <c r="F522" s="2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</row>
    <row r="523" spans="1:42" ht="15.75" customHeight="1" x14ac:dyDescent="0.2">
      <c r="A523" s="1"/>
      <c r="B523" s="1"/>
      <c r="C523" s="1"/>
      <c r="D523" s="1"/>
      <c r="E523" s="1"/>
      <c r="F523" s="2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</row>
    <row r="524" spans="1:42" ht="15.75" customHeight="1" x14ac:dyDescent="0.2">
      <c r="F524" s="3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</row>
    <row r="525" spans="1:42" ht="15.75" customHeight="1" x14ac:dyDescent="0.2">
      <c r="F525" s="3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</row>
    <row r="526" spans="1:42" ht="15.75" customHeight="1" x14ac:dyDescent="0.2">
      <c r="F526" s="3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</row>
    <row r="527" spans="1:42" ht="15.75" customHeight="1" x14ac:dyDescent="0.2">
      <c r="F527" s="3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</row>
    <row r="528" spans="1:42" ht="15.75" customHeight="1" x14ac:dyDescent="0.2">
      <c r="F528" s="3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</row>
    <row r="529" spans="1:42" ht="15.75" customHeight="1" x14ac:dyDescent="0.2">
      <c r="F529" s="3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</row>
    <row r="530" spans="1:42" ht="15.75" customHeight="1" x14ac:dyDescent="0.2">
      <c r="F530" s="3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</row>
    <row r="531" spans="1:42" ht="15.75" customHeight="1" x14ac:dyDescent="0.2">
      <c r="F531" s="3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</row>
    <row r="532" spans="1:42" ht="15.75" customHeight="1" x14ac:dyDescent="0.2">
      <c r="F532" s="3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</row>
    <row r="533" spans="1:42" ht="15.75" customHeight="1" x14ac:dyDescent="0.2">
      <c r="F533" s="3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</row>
    <row r="534" spans="1:42" ht="15.75" customHeight="1" x14ac:dyDescent="0.2">
      <c r="F534" s="3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</row>
    <row r="535" spans="1:42" ht="15.75" customHeight="1" x14ac:dyDescent="0.2">
      <c r="F535" s="3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</row>
    <row r="536" spans="1:42" ht="15.75" customHeight="1" x14ac:dyDescent="0.2">
      <c r="F536" s="3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</row>
    <row r="537" spans="1:42" ht="15.75" customHeight="1" x14ac:dyDescent="0.2">
      <c r="F537" s="3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</row>
    <row r="538" spans="1:42" ht="15.75" customHeight="1" x14ac:dyDescent="0.2">
      <c r="F538" s="3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</row>
    <row r="539" spans="1:42" ht="15.75" customHeight="1" x14ac:dyDescent="0.2">
      <c r="F539" s="3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</row>
    <row r="540" spans="1:42" ht="15.75" customHeight="1" x14ac:dyDescent="0.2">
      <c r="F540" s="3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</row>
    <row r="541" spans="1:42" ht="15.75" customHeight="1" x14ac:dyDescent="0.2">
      <c r="F541" s="3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</row>
    <row r="542" spans="1:42" ht="15.75" customHeight="1" x14ac:dyDescent="0.2">
      <c r="A542" s="1"/>
      <c r="B542" s="1"/>
      <c r="C542" s="1"/>
      <c r="D542" s="1"/>
      <c r="E542" s="1"/>
      <c r="F542" s="2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</row>
    <row r="543" spans="1:42" ht="15.75" customHeight="1" x14ac:dyDescent="0.2">
      <c r="A543" s="1"/>
      <c r="B543" s="1"/>
      <c r="C543" s="1"/>
      <c r="D543" s="1"/>
      <c r="E543" s="1"/>
      <c r="F543" s="2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</row>
    <row r="544" spans="1:42" ht="15.75" customHeight="1" x14ac:dyDescent="0.2">
      <c r="A544" s="1"/>
      <c r="B544" s="1"/>
      <c r="C544" s="1"/>
      <c r="D544" s="1"/>
      <c r="E544" s="1"/>
      <c r="F544" s="2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</row>
    <row r="545" spans="1:42" ht="15.75" customHeight="1" x14ac:dyDescent="0.2">
      <c r="A545" s="1"/>
      <c r="B545" s="1"/>
      <c r="C545" s="1"/>
      <c r="D545" s="1"/>
      <c r="E545" s="1"/>
      <c r="F545" s="2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</row>
    <row r="546" spans="1:42" ht="15.75" customHeight="1" x14ac:dyDescent="0.2">
      <c r="A546" s="1"/>
      <c r="B546" s="1"/>
      <c r="C546" s="1"/>
      <c r="D546" s="1"/>
      <c r="E546" s="1"/>
      <c r="F546" s="2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</row>
    <row r="547" spans="1:42" ht="15.75" customHeight="1" x14ac:dyDescent="0.2">
      <c r="A547" s="1"/>
      <c r="B547" s="1"/>
      <c r="C547" s="1"/>
      <c r="D547" s="1"/>
      <c r="E547" s="1"/>
      <c r="F547" s="2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</row>
    <row r="548" spans="1:42" ht="15.75" customHeight="1" x14ac:dyDescent="0.2">
      <c r="A548" s="1"/>
      <c r="B548" s="1"/>
      <c r="C548" s="1"/>
      <c r="D548" s="1"/>
      <c r="E548" s="1"/>
      <c r="F548" s="2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</row>
    <row r="549" spans="1:42" ht="15.75" customHeight="1" x14ac:dyDescent="0.2">
      <c r="A549" s="1"/>
      <c r="B549" s="1"/>
      <c r="C549" s="1"/>
      <c r="D549" s="1"/>
      <c r="E549" s="1"/>
      <c r="F549" s="2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</row>
    <row r="550" spans="1:42" ht="15.75" customHeight="1" x14ac:dyDescent="0.2">
      <c r="A550" s="1"/>
      <c r="B550" s="1"/>
      <c r="C550" s="1"/>
      <c r="D550" s="1"/>
      <c r="E550" s="1"/>
      <c r="F550" s="2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</row>
    <row r="551" spans="1:42" ht="15.75" customHeight="1" x14ac:dyDescent="0.2">
      <c r="A551" s="1"/>
      <c r="B551" s="1"/>
      <c r="C551" s="1"/>
      <c r="D551" s="1"/>
      <c r="E551" s="1"/>
      <c r="F551" s="2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</row>
    <row r="552" spans="1:42" ht="15.75" customHeight="1" x14ac:dyDescent="0.2">
      <c r="A552" s="1"/>
      <c r="B552" s="1"/>
      <c r="C552" s="1"/>
      <c r="D552" s="1"/>
      <c r="E552" s="1"/>
      <c r="F552" s="2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</row>
    <row r="553" spans="1:42" ht="15.75" customHeight="1" x14ac:dyDescent="0.2">
      <c r="A553" s="1"/>
      <c r="B553" s="1"/>
      <c r="C553" s="1"/>
      <c r="D553" s="1"/>
      <c r="E553" s="1"/>
      <c r="F553" s="2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</row>
    <row r="554" spans="1:42" ht="15.75" customHeight="1" x14ac:dyDescent="0.2">
      <c r="A554" s="1"/>
      <c r="B554" s="1"/>
      <c r="C554" s="1"/>
      <c r="D554" s="1"/>
      <c r="E554" s="1"/>
      <c r="F554" s="2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</row>
    <row r="555" spans="1:42" ht="15.75" customHeight="1" x14ac:dyDescent="0.2">
      <c r="A555" s="1"/>
      <c r="B555" s="1"/>
      <c r="C555" s="1"/>
      <c r="D555" s="1"/>
      <c r="E555" s="1"/>
      <c r="F555" s="2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</row>
    <row r="556" spans="1:42" ht="15.75" customHeight="1" x14ac:dyDescent="0.2">
      <c r="A556" s="1"/>
      <c r="B556" s="1"/>
      <c r="C556" s="1"/>
      <c r="D556" s="1"/>
      <c r="E556" s="1"/>
      <c r="F556" s="2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</row>
    <row r="557" spans="1:42" ht="15.75" customHeight="1" x14ac:dyDescent="0.2">
      <c r="A557" s="1"/>
      <c r="B557" s="1"/>
      <c r="C557" s="1"/>
      <c r="D557" s="1"/>
      <c r="E557" s="1"/>
      <c r="F557" s="2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</row>
    <row r="558" spans="1:42" ht="15.75" customHeight="1" x14ac:dyDescent="0.2">
      <c r="A558" s="1"/>
      <c r="B558" s="1"/>
      <c r="C558" s="1"/>
      <c r="D558" s="1"/>
      <c r="E558" s="1"/>
      <c r="F558" s="2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</row>
    <row r="559" spans="1:42" ht="15.75" customHeight="1" x14ac:dyDescent="0.2">
      <c r="A559" s="1"/>
      <c r="B559" s="1"/>
      <c r="C559" s="1"/>
      <c r="D559" s="1"/>
      <c r="E559" s="1"/>
      <c r="F559" s="2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</row>
    <row r="560" spans="1:42" ht="15.75" customHeight="1" x14ac:dyDescent="0.2">
      <c r="A560" s="1"/>
      <c r="B560" s="1"/>
      <c r="C560" s="1"/>
      <c r="D560" s="1"/>
      <c r="E560" s="1"/>
      <c r="F560" s="2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</row>
    <row r="561" spans="1:42" ht="15.75" customHeight="1" x14ac:dyDescent="0.2">
      <c r="A561" s="1"/>
      <c r="B561" s="1"/>
      <c r="C561" s="1"/>
      <c r="D561" s="1"/>
      <c r="E561" s="1"/>
      <c r="F561" s="2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</row>
    <row r="562" spans="1:42" ht="15.75" customHeight="1" x14ac:dyDescent="0.2">
      <c r="A562" s="1"/>
      <c r="B562" s="1"/>
      <c r="C562" s="1"/>
      <c r="D562" s="1"/>
      <c r="E562" s="1"/>
      <c r="F562" s="2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</row>
    <row r="563" spans="1:42" ht="15.75" customHeight="1" x14ac:dyDescent="0.2">
      <c r="A563" s="1"/>
      <c r="B563" s="1"/>
      <c r="C563" s="1"/>
      <c r="D563" s="1"/>
      <c r="E563" s="1"/>
      <c r="F563" s="2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</row>
    <row r="564" spans="1:42" ht="15.75" customHeight="1" x14ac:dyDescent="0.2">
      <c r="A564" s="1"/>
      <c r="B564" s="1"/>
      <c r="C564" s="1"/>
      <c r="D564" s="1"/>
      <c r="E564" s="1"/>
      <c r="F564" s="2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</row>
    <row r="565" spans="1:42" ht="15.75" customHeight="1" x14ac:dyDescent="0.2">
      <c r="A565" s="1"/>
      <c r="B565" s="1"/>
      <c r="C565" s="1"/>
      <c r="D565" s="1"/>
      <c r="E565" s="1"/>
      <c r="F565" s="2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</row>
    <row r="566" spans="1:42" ht="15.75" customHeight="1" x14ac:dyDescent="0.2">
      <c r="A566" s="1"/>
      <c r="B566" s="1"/>
      <c r="C566" s="1"/>
      <c r="D566" s="1"/>
      <c r="E566" s="1"/>
      <c r="F566" s="2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</row>
    <row r="567" spans="1:42" ht="15.75" customHeight="1" x14ac:dyDescent="0.2">
      <c r="A567" s="1"/>
      <c r="B567" s="1"/>
      <c r="C567" s="1"/>
      <c r="D567" s="1"/>
      <c r="E567" s="1"/>
      <c r="F567" s="2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</row>
    <row r="568" spans="1:42" ht="15.75" customHeight="1" x14ac:dyDescent="0.2">
      <c r="A568" s="1"/>
      <c r="B568" s="1"/>
      <c r="C568" s="1"/>
      <c r="D568" s="1"/>
      <c r="E568" s="1"/>
      <c r="F568" s="2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</row>
    <row r="569" spans="1:42" ht="15.75" customHeight="1" x14ac:dyDescent="0.2">
      <c r="A569" s="1"/>
      <c r="B569" s="1"/>
      <c r="C569" s="1"/>
      <c r="D569" s="1"/>
      <c r="E569" s="1"/>
      <c r="F569" s="2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</row>
    <row r="570" spans="1:42" ht="15.75" customHeight="1" x14ac:dyDescent="0.2">
      <c r="A570" s="1"/>
      <c r="B570" s="1"/>
      <c r="C570" s="1"/>
      <c r="D570" s="1"/>
      <c r="E570" s="1"/>
      <c r="F570" s="2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</row>
    <row r="571" spans="1:42" ht="15.75" customHeight="1" x14ac:dyDescent="0.2">
      <c r="A571" s="1"/>
      <c r="B571" s="1"/>
      <c r="C571" s="1"/>
      <c r="D571" s="1"/>
      <c r="E571" s="1"/>
      <c r="F571" s="2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</row>
    <row r="572" spans="1:42" ht="15.75" customHeight="1" x14ac:dyDescent="0.2">
      <c r="A572" s="1"/>
      <c r="B572" s="1"/>
      <c r="C572" s="1"/>
      <c r="D572" s="1"/>
      <c r="E572" s="1"/>
      <c r="F572" s="2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</row>
    <row r="573" spans="1:42" ht="15.75" customHeight="1" x14ac:dyDescent="0.2">
      <c r="A573" s="1"/>
      <c r="B573" s="1"/>
      <c r="C573" s="1"/>
      <c r="D573" s="1"/>
      <c r="E573" s="1"/>
      <c r="F573" s="2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</row>
    <row r="574" spans="1:42" ht="15.75" customHeight="1" x14ac:dyDescent="0.2">
      <c r="A574" s="1"/>
      <c r="B574" s="1"/>
      <c r="C574" s="1"/>
      <c r="D574" s="1"/>
      <c r="E574" s="1"/>
      <c r="F574" s="2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</row>
    <row r="575" spans="1:42" ht="15.75" customHeight="1" x14ac:dyDescent="0.2">
      <c r="A575" s="1"/>
      <c r="B575" s="1"/>
      <c r="C575" s="1"/>
      <c r="D575" s="1"/>
      <c r="E575" s="1"/>
      <c r="F575" s="2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</row>
    <row r="576" spans="1:42" ht="15.75" customHeight="1" x14ac:dyDescent="0.2">
      <c r="A576" s="1"/>
      <c r="B576" s="1"/>
      <c r="C576" s="1"/>
      <c r="D576" s="1"/>
      <c r="E576" s="1"/>
      <c r="F576" s="2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</row>
    <row r="577" spans="1:42" ht="15.75" customHeight="1" x14ac:dyDescent="0.2">
      <c r="A577" s="1"/>
      <c r="B577" s="1"/>
      <c r="C577" s="1"/>
      <c r="D577" s="1"/>
      <c r="E577" s="1"/>
      <c r="F577" s="2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</row>
    <row r="578" spans="1:42" ht="15.75" customHeight="1" x14ac:dyDescent="0.2">
      <c r="A578" s="1"/>
      <c r="B578" s="1"/>
      <c r="C578" s="1"/>
      <c r="D578" s="1"/>
      <c r="E578" s="1"/>
      <c r="F578" s="2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</row>
    <row r="579" spans="1:42" ht="15.75" customHeight="1" x14ac:dyDescent="0.2">
      <c r="A579" s="1"/>
      <c r="B579" s="1"/>
      <c r="C579" s="1"/>
      <c r="D579" s="1"/>
      <c r="E579" s="1"/>
      <c r="F579" s="2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</row>
    <row r="580" spans="1:42" ht="15.75" customHeight="1" x14ac:dyDescent="0.2">
      <c r="A580" s="1"/>
      <c r="B580" s="1"/>
      <c r="C580" s="1"/>
      <c r="D580" s="1"/>
      <c r="E580" s="1"/>
      <c r="F580" s="2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</row>
    <row r="581" spans="1:42" ht="15.75" customHeight="1" x14ac:dyDescent="0.2">
      <c r="A581" s="1"/>
      <c r="B581" s="1"/>
      <c r="C581" s="1"/>
      <c r="D581" s="1"/>
      <c r="E581" s="1"/>
      <c r="F581" s="2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</row>
    <row r="582" spans="1:42" ht="15.75" customHeight="1" x14ac:dyDescent="0.2">
      <c r="A582" s="1"/>
      <c r="B582" s="1"/>
      <c r="C582" s="1"/>
      <c r="D582" s="1"/>
      <c r="E582" s="1"/>
      <c r="F582" s="2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</row>
    <row r="583" spans="1:42" ht="15.75" customHeight="1" x14ac:dyDescent="0.2">
      <c r="A583" s="1"/>
      <c r="B583" s="1"/>
      <c r="C583" s="1"/>
      <c r="D583" s="1"/>
      <c r="E583" s="1"/>
      <c r="F583" s="2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</row>
    <row r="584" spans="1:42" ht="15.75" customHeight="1" x14ac:dyDescent="0.2">
      <c r="A584" s="1"/>
      <c r="B584" s="1"/>
      <c r="C584" s="1"/>
      <c r="D584" s="1"/>
      <c r="E584" s="1"/>
      <c r="F584" s="2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</row>
    <row r="585" spans="1:42" ht="15.75" customHeight="1" x14ac:dyDescent="0.2">
      <c r="A585" s="1"/>
      <c r="B585" s="1"/>
      <c r="C585" s="1"/>
      <c r="D585" s="1"/>
      <c r="E585" s="1"/>
      <c r="F585" s="2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</row>
    <row r="586" spans="1:42" ht="15.75" customHeight="1" x14ac:dyDescent="0.2">
      <c r="A586" s="1"/>
      <c r="B586" s="1"/>
      <c r="C586" s="1"/>
      <c r="D586" s="1"/>
      <c r="E586" s="1"/>
      <c r="F586" s="2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</row>
    <row r="587" spans="1:42" ht="15.75" customHeight="1" x14ac:dyDescent="0.2">
      <c r="A587" s="1"/>
      <c r="B587" s="1"/>
      <c r="C587" s="1"/>
      <c r="D587" s="1"/>
      <c r="E587" s="1"/>
      <c r="F587" s="2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</row>
    <row r="588" spans="1:42" ht="15.75" customHeight="1" x14ac:dyDescent="0.2">
      <c r="A588" s="1"/>
      <c r="B588" s="1"/>
      <c r="C588" s="1"/>
      <c r="D588" s="1"/>
      <c r="E588" s="1"/>
      <c r="F588" s="2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</row>
    <row r="589" spans="1:42" ht="15.75" customHeight="1" x14ac:dyDescent="0.2">
      <c r="A589" s="1"/>
      <c r="B589" s="1"/>
      <c r="C589" s="1"/>
      <c r="D589" s="1"/>
      <c r="E589" s="1"/>
      <c r="F589" s="2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</row>
    <row r="590" spans="1:42" ht="15.75" customHeight="1" x14ac:dyDescent="0.2">
      <c r="A590" s="1"/>
      <c r="B590" s="1"/>
      <c r="C590" s="1"/>
      <c r="D590" s="1"/>
      <c r="E590" s="1"/>
      <c r="F590" s="2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</row>
    <row r="591" spans="1:42" ht="15.75" customHeight="1" x14ac:dyDescent="0.2">
      <c r="A591" s="1"/>
      <c r="B591" s="1"/>
      <c r="C591" s="1"/>
      <c r="D591" s="1"/>
      <c r="E591" s="1"/>
      <c r="F591" s="2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</row>
    <row r="592" spans="1:42" ht="15.75" customHeight="1" x14ac:dyDescent="0.2">
      <c r="A592" s="1"/>
      <c r="B592" s="1"/>
      <c r="C592" s="1"/>
      <c r="D592" s="1"/>
      <c r="E592" s="1"/>
      <c r="F592" s="2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</row>
    <row r="593" spans="1:42" ht="15.75" customHeight="1" x14ac:dyDescent="0.2">
      <c r="A593" s="1"/>
      <c r="B593" s="1"/>
      <c r="C593" s="1"/>
      <c r="D593" s="1"/>
      <c r="E593" s="1"/>
      <c r="F593" s="2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</row>
    <row r="594" spans="1:42" ht="15.75" customHeight="1" x14ac:dyDescent="0.2">
      <c r="A594" s="1"/>
      <c r="B594" s="1"/>
      <c r="C594" s="1"/>
      <c r="D594" s="1"/>
      <c r="E594" s="1"/>
      <c r="F594" s="2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</row>
    <row r="595" spans="1:42" ht="15.75" customHeight="1" x14ac:dyDescent="0.2">
      <c r="A595" s="1"/>
      <c r="B595" s="1"/>
      <c r="C595" s="1"/>
      <c r="D595" s="1"/>
      <c r="E595" s="1"/>
      <c r="F595" s="2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</row>
    <row r="596" spans="1:42" ht="15.75" customHeight="1" x14ac:dyDescent="0.2">
      <c r="A596" s="1"/>
      <c r="B596" s="1"/>
      <c r="C596" s="1"/>
      <c r="D596" s="1"/>
      <c r="E596" s="1"/>
      <c r="F596" s="2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</row>
    <row r="597" spans="1:42" ht="15.75" customHeight="1" x14ac:dyDescent="0.2">
      <c r="A597" s="1"/>
      <c r="B597" s="1"/>
      <c r="C597" s="1"/>
      <c r="D597" s="1"/>
      <c r="E597" s="1"/>
      <c r="F597" s="2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</row>
    <row r="598" spans="1:42" ht="15.75" customHeight="1" x14ac:dyDescent="0.2">
      <c r="A598" s="1"/>
      <c r="B598" s="1"/>
      <c r="C598" s="1"/>
      <c r="D598" s="1"/>
      <c r="E598" s="1"/>
      <c r="F598" s="2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</row>
    <row r="599" spans="1:42" ht="15.75" customHeight="1" x14ac:dyDescent="0.2">
      <c r="A599" s="1"/>
      <c r="B599" s="1"/>
      <c r="C599" s="1"/>
      <c r="D599" s="1"/>
      <c r="E599" s="1"/>
      <c r="F599" s="2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</row>
    <row r="600" spans="1:42" ht="15.75" customHeight="1" x14ac:dyDescent="0.2">
      <c r="A600" s="1"/>
      <c r="B600" s="1"/>
      <c r="C600" s="1"/>
      <c r="D600" s="1"/>
      <c r="E600" s="1"/>
      <c r="F600" s="2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</row>
    <row r="601" spans="1:42" ht="15.75" customHeight="1" x14ac:dyDescent="0.2">
      <c r="A601" s="1"/>
      <c r="B601" s="1"/>
      <c r="C601" s="1"/>
      <c r="D601" s="1"/>
      <c r="E601" s="1"/>
      <c r="F601" s="2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</row>
    <row r="602" spans="1:42" ht="15.75" customHeight="1" x14ac:dyDescent="0.2">
      <c r="A602" s="1"/>
      <c r="B602" s="1"/>
      <c r="C602" s="1"/>
      <c r="D602" s="1"/>
      <c r="E602" s="1"/>
      <c r="F602" s="2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</row>
    <row r="603" spans="1:42" ht="15.75" customHeight="1" x14ac:dyDescent="0.2">
      <c r="A603" s="1"/>
      <c r="B603" s="1"/>
      <c r="C603" s="1"/>
      <c r="D603" s="1"/>
      <c r="E603" s="1"/>
      <c r="F603" s="2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</row>
    <row r="604" spans="1:42" ht="15.75" customHeight="1" x14ac:dyDescent="0.2">
      <c r="A604" s="1"/>
      <c r="B604" s="1"/>
      <c r="C604" s="1"/>
      <c r="D604" s="1"/>
      <c r="E604" s="1"/>
      <c r="F604" s="2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</row>
    <row r="605" spans="1:42" ht="15.75" customHeight="1" x14ac:dyDescent="0.2">
      <c r="A605" s="1"/>
      <c r="B605" s="1"/>
      <c r="C605" s="1"/>
      <c r="D605" s="1"/>
      <c r="E605" s="1"/>
      <c r="F605" s="2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</row>
    <row r="606" spans="1:42" ht="15.75" customHeight="1" x14ac:dyDescent="0.2">
      <c r="A606" s="1"/>
      <c r="B606" s="1"/>
      <c r="C606" s="1"/>
      <c r="D606" s="1"/>
      <c r="E606" s="1"/>
      <c r="F606" s="2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</row>
    <row r="607" spans="1:42" ht="15.75" customHeight="1" x14ac:dyDescent="0.2">
      <c r="A607" s="1"/>
      <c r="B607" s="1"/>
      <c r="C607" s="1"/>
      <c r="D607" s="1"/>
      <c r="E607" s="1"/>
      <c r="F607" s="2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</row>
    <row r="608" spans="1:42" ht="15.75" customHeight="1" x14ac:dyDescent="0.2">
      <c r="A608" s="1"/>
      <c r="B608" s="1"/>
      <c r="C608" s="1"/>
      <c r="D608" s="1"/>
      <c r="E608" s="1"/>
      <c r="F608" s="2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</row>
    <row r="609" spans="1:42" ht="15.75" customHeight="1" x14ac:dyDescent="0.2">
      <c r="A609" s="1"/>
      <c r="B609" s="1"/>
      <c r="C609" s="1"/>
      <c r="D609" s="1"/>
      <c r="E609" s="1"/>
      <c r="F609" s="2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</row>
    <row r="610" spans="1:42" ht="15.75" customHeight="1" x14ac:dyDescent="0.2">
      <c r="A610" s="1"/>
      <c r="B610" s="1"/>
      <c r="C610" s="1"/>
      <c r="D610" s="1"/>
      <c r="E610" s="1"/>
      <c r="F610" s="2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</row>
    <row r="611" spans="1:42" ht="15.75" customHeight="1" x14ac:dyDescent="0.2">
      <c r="A611" s="1"/>
      <c r="B611" s="1"/>
      <c r="C611" s="1"/>
      <c r="D611" s="1"/>
      <c r="E611" s="1"/>
      <c r="F611" s="2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</row>
    <row r="612" spans="1:42" ht="15.75" customHeight="1" x14ac:dyDescent="0.2">
      <c r="A612" s="1"/>
      <c r="B612" s="1"/>
      <c r="C612" s="1"/>
      <c r="D612" s="1"/>
      <c r="E612" s="1"/>
      <c r="F612" s="2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</row>
    <row r="613" spans="1:42" ht="15.75" customHeight="1" x14ac:dyDescent="0.2">
      <c r="A613" s="1"/>
      <c r="B613" s="1"/>
      <c r="C613" s="1"/>
      <c r="D613" s="1"/>
      <c r="E613" s="1"/>
      <c r="F613" s="2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</row>
    <row r="614" spans="1:42" ht="15.75" customHeight="1" x14ac:dyDescent="0.2">
      <c r="A614" s="1"/>
      <c r="B614" s="1"/>
      <c r="C614" s="1"/>
      <c r="D614" s="1"/>
      <c r="E614" s="1"/>
      <c r="F614" s="2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</row>
    <row r="615" spans="1:42" ht="15.75" customHeight="1" x14ac:dyDescent="0.2">
      <c r="A615" s="1"/>
      <c r="B615" s="1"/>
      <c r="C615" s="1"/>
      <c r="D615" s="1"/>
      <c r="E615" s="1"/>
      <c r="F615" s="2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</row>
    <row r="616" spans="1:42" ht="15.75" customHeight="1" x14ac:dyDescent="0.2">
      <c r="A616" s="1"/>
      <c r="B616" s="1"/>
      <c r="C616" s="1"/>
      <c r="D616" s="1"/>
      <c r="E616" s="1"/>
      <c r="F616" s="2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</row>
    <row r="617" spans="1:42" ht="15.75" customHeight="1" x14ac:dyDescent="0.2">
      <c r="A617" s="1"/>
      <c r="B617" s="1"/>
      <c r="C617" s="1"/>
      <c r="D617" s="1"/>
      <c r="E617" s="1"/>
      <c r="F617" s="2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</row>
    <row r="618" spans="1:42" ht="15.75" customHeight="1" x14ac:dyDescent="0.2">
      <c r="A618" s="1"/>
      <c r="B618" s="1"/>
      <c r="C618" s="1"/>
      <c r="D618" s="1"/>
      <c r="E618" s="1"/>
      <c r="F618" s="2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</row>
    <row r="619" spans="1:42" ht="15.75" customHeight="1" x14ac:dyDescent="0.2">
      <c r="A619" s="1"/>
      <c r="B619" s="1"/>
      <c r="C619" s="1"/>
      <c r="D619" s="1"/>
      <c r="E619" s="1"/>
      <c r="F619" s="2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</row>
    <row r="620" spans="1:42" ht="15.75" customHeight="1" x14ac:dyDescent="0.2">
      <c r="A620" s="1"/>
      <c r="B620" s="1"/>
      <c r="C620" s="1"/>
      <c r="D620" s="1"/>
      <c r="E620" s="1"/>
      <c r="F620" s="2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</row>
    <row r="621" spans="1:42" ht="15.75" customHeight="1" x14ac:dyDescent="0.2">
      <c r="A621" s="1"/>
      <c r="B621" s="1"/>
      <c r="C621" s="1"/>
      <c r="D621" s="1"/>
      <c r="E621" s="1"/>
      <c r="F621" s="2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</row>
    <row r="622" spans="1:42" ht="15.75" customHeight="1" x14ac:dyDescent="0.2">
      <c r="A622" s="1"/>
      <c r="B622" s="1"/>
      <c r="C622" s="1"/>
      <c r="D622" s="1"/>
      <c r="E622" s="1"/>
      <c r="F622" s="2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</row>
    <row r="623" spans="1:42" ht="15.75" customHeight="1" x14ac:dyDescent="0.2">
      <c r="A623" s="1"/>
      <c r="B623" s="1"/>
      <c r="C623" s="1"/>
      <c r="D623" s="1"/>
      <c r="E623" s="1"/>
      <c r="F623" s="2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</row>
    <row r="624" spans="1:42" ht="15.75" customHeight="1" x14ac:dyDescent="0.2">
      <c r="A624" s="1"/>
      <c r="B624" s="1"/>
      <c r="C624" s="1"/>
      <c r="D624" s="1"/>
      <c r="E624" s="1"/>
      <c r="F624" s="2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</row>
    <row r="625" spans="1:42" ht="15.75" customHeight="1" x14ac:dyDescent="0.2">
      <c r="A625" s="1"/>
      <c r="B625" s="1"/>
      <c r="C625" s="1"/>
      <c r="D625" s="1"/>
      <c r="E625" s="1"/>
      <c r="F625" s="2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</row>
    <row r="626" spans="1:42" ht="15.75" customHeight="1" x14ac:dyDescent="0.2">
      <c r="A626" s="1"/>
      <c r="B626" s="1"/>
      <c r="C626" s="1"/>
      <c r="D626" s="1"/>
      <c r="E626" s="1"/>
      <c r="F626" s="2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</row>
    <row r="627" spans="1:42" ht="15.75" customHeight="1" x14ac:dyDescent="0.2">
      <c r="A627" s="1"/>
      <c r="B627" s="1"/>
      <c r="C627" s="1"/>
      <c r="D627" s="1"/>
      <c r="E627" s="1"/>
      <c r="F627" s="2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</row>
    <row r="628" spans="1:42" ht="15.75" customHeight="1" x14ac:dyDescent="0.2">
      <c r="A628" s="1"/>
      <c r="B628" s="1"/>
      <c r="C628" s="1"/>
      <c r="D628" s="1"/>
      <c r="E628" s="1"/>
      <c r="F628" s="2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</row>
    <row r="629" spans="1:42" ht="15.75" customHeight="1" x14ac:dyDescent="0.2">
      <c r="A629" s="1"/>
      <c r="B629" s="1"/>
      <c r="C629" s="1"/>
      <c r="D629" s="1"/>
      <c r="E629" s="1"/>
      <c r="F629" s="2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</row>
    <row r="630" spans="1:42" ht="15.75" customHeight="1" x14ac:dyDescent="0.2">
      <c r="A630" s="1"/>
      <c r="B630" s="1"/>
      <c r="C630" s="1"/>
      <c r="D630" s="1"/>
      <c r="E630" s="1"/>
      <c r="F630" s="2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</row>
    <row r="631" spans="1:42" ht="15.75" customHeight="1" x14ac:dyDescent="0.2">
      <c r="A631" s="1"/>
      <c r="B631" s="1"/>
      <c r="C631" s="1"/>
      <c r="D631" s="1"/>
      <c r="E631" s="1"/>
      <c r="F631" s="2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</row>
    <row r="632" spans="1:42" ht="15.75" customHeight="1" x14ac:dyDescent="0.2">
      <c r="A632" s="1"/>
      <c r="B632" s="1"/>
      <c r="C632" s="1"/>
      <c r="D632" s="1"/>
      <c r="E632" s="1"/>
      <c r="F632" s="2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</row>
    <row r="633" spans="1:42" ht="15.75" customHeight="1" x14ac:dyDescent="0.2">
      <c r="A633" s="1"/>
      <c r="B633" s="1"/>
      <c r="C633" s="1"/>
      <c r="D633" s="1"/>
      <c r="E633" s="1"/>
      <c r="F633" s="2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</row>
    <row r="634" spans="1:42" ht="15.75" customHeight="1" x14ac:dyDescent="0.2">
      <c r="A634" s="1"/>
      <c r="B634" s="1"/>
      <c r="C634" s="1"/>
      <c r="D634" s="1"/>
      <c r="E634" s="1"/>
      <c r="F634" s="2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</row>
    <row r="635" spans="1:42" ht="15.75" customHeight="1" x14ac:dyDescent="0.2">
      <c r="A635" s="1"/>
      <c r="B635" s="1"/>
      <c r="C635" s="1"/>
      <c r="D635" s="1"/>
      <c r="E635" s="1"/>
      <c r="F635" s="2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</row>
    <row r="636" spans="1:42" ht="15.75" customHeight="1" x14ac:dyDescent="0.2">
      <c r="A636" s="1"/>
      <c r="B636" s="1"/>
      <c r="C636" s="1"/>
      <c r="D636" s="1"/>
      <c r="E636" s="1"/>
      <c r="F636" s="2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</row>
    <row r="637" spans="1:42" ht="15.75" customHeight="1" x14ac:dyDescent="0.2">
      <c r="A637" s="1"/>
      <c r="B637" s="1"/>
      <c r="C637" s="1"/>
      <c r="D637" s="1"/>
      <c r="E637" s="1"/>
      <c r="F637" s="2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</row>
    <row r="638" spans="1:42" ht="15.75" customHeight="1" x14ac:dyDescent="0.2">
      <c r="A638" s="1"/>
      <c r="B638" s="1"/>
      <c r="C638" s="1"/>
      <c r="D638" s="1"/>
      <c r="E638" s="1"/>
      <c r="F638" s="2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</row>
    <row r="639" spans="1:42" ht="15.75" customHeight="1" x14ac:dyDescent="0.2">
      <c r="A639" s="1"/>
      <c r="B639" s="1"/>
      <c r="C639" s="1"/>
      <c r="D639" s="1"/>
      <c r="E639" s="1"/>
      <c r="F639" s="2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</row>
    <row r="640" spans="1:42" ht="15.75" customHeight="1" x14ac:dyDescent="0.2">
      <c r="A640" s="1"/>
      <c r="B640" s="1"/>
      <c r="C640" s="1"/>
      <c r="D640" s="1"/>
      <c r="E640" s="1"/>
      <c r="F640" s="2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</row>
    <row r="641" spans="1:42" ht="15.75" customHeight="1" x14ac:dyDescent="0.2">
      <c r="A641" s="1"/>
      <c r="B641" s="1"/>
      <c r="C641" s="1"/>
      <c r="D641" s="1"/>
      <c r="E641" s="1"/>
      <c r="F641" s="2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</row>
    <row r="642" spans="1:42" ht="15.75" customHeight="1" x14ac:dyDescent="0.2">
      <c r="A642" s="1"/>
      <c r="B642" s="1"/>
      <c r="C642" s="1"/>
      <c r="D642" s="1"/>
      <c r="E642" s="1"/>
      <c r="F642" s="2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</row>
    <row r="643" spans="1:42" ht="15.75" customHeight="1" x14ac:dyDescent="0.2">
      <c r="A643" s="1"/>
      <c r="B643" s="1"/>
      <c r="C643" s="1"/>
      <c r="D643" s="1"/>
      <c r="E643" s="1"/>
      <c r="F643" s="2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</row>
    <row r="644" spans="1:42" ht="15.75" customHeight="1" x14ac:dyDescent="0.2">
      <c r="A644" s="1"/>
      <c r="B644" s="1"/>
      <c r="C644" s="1"/>
      <c r="D644" s="1"/>
      <c r="E644" s="1"/>
      <c r="F644" s="2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</row>
    <row r="645" spans="1:42" ht="15.75" customHeight="1" x14ac:dyDescent="0.2">
      <c r="A645" s="1"/>
      <c r="B645" s="1"/>
      <c r="C645" s="1"/>
      <c r="D645" s="1"/>
      <c r="E645" s="1"/>
      <c r="F645" s="2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</row>
    <row r="646" spans="1:42" ht="15.75" customHeight="1" x14ac:dyDescent="0.2">
      <c r="A646" s="1"/>
      <c r="B646" s="1"/>
      <c r="C646" s="1"/>
      <c r="D646" s="1"/>
      <c r="E646" s="1"/>
      <c r="F646" s="2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</row>
    <row r="647" spans="1:42" ht="15.75" customHeight="1" x14ac:dyDescent="0.2">
      <c r="A647" s="1"/>
      <c r="B647" s="1"/>
      <c r="C647" s="1"/>
      <c r="D647" s="1"/>
      <c r="E647" s="1"/>
      <c r="F647" s="2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</row>
    <row r="648" spans="1:42" ht="15.75" customHeight="1" x14ac:dyDescent="0.2">
      <c r="A648" s="1"/>
      <c r="B648" s="1"/>
      <c r="C648" s="1"/>
      <c r="D648" s="1"/>
      <c r="E648" s="1"/>
      <c r="F648" s="2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</row>
    <row r="649" spans="1:42" ht="15.75" customHeight="1" x14ac:dyDescent="0.2">
      <c r="A649" s="1"/>
      <c r="B649" s="1"/>
      <c r="C649" s="1"/>
      <c r="D649" s="1"/>
      <c r="E649" s="1"/>
      <c r="F649" s="2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</row>
    <row r="650" spans="1:42" ht="15.75" customHeight="1" x14ac:dyDescent="0.2">
      <c r="A650" s="1"/>
      <c r="B650" s="1"/>
      <c r="C650" s="1"/>
      <c r="D650" s="1"/>
      <c r="E650" s="1"/>
      <c r="F650" s="2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</row>
    <row r="651" spans="1:42" ht="15.75" customHeight="1" x14ac:dyDescent="0.2">
      <c r="A651" s="1"/>
      <c r="B651" s="1"/>
      <c r="C651" s="1"/>
      <c r="D651" s="1"/>
      <c r="E651" s="1"/>
      <c r="F651" s="2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</row>
    <row r="652" spans="1:42" ht="15.75" customHeight="1" x14ac:dyDescent="0.2">
      <c r="A652" s="1"/>
      <c r="B652" s="1"/>
      <c r="C652" s="1"/>
      <c r="D652" s="1"/>
      <c r="E652" s="1"/>
      <c r="F652" s="2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</row>
    <row r="653" spans="1:42" ht="15.75" customHeight="1" x14ac:dyDescent="0.2">
      <c r="A653" s="1"/>
      <c r="B653" s="1"/>
      <c r="C653" s="1"/>
      <c r="D653" s="1"/>
      <c r="E653" s="1"/>
      <c r="F653" s="2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</row>
    <row r="654" spans="1:42" ht="15.75" customHeight="1" x14ac:dyDescent="0.2">
      <c r="A654" s="1"/>
      <c r="B654" s="1"/>
      <c r="C654" s="1"/>
      <c r="D654" s="1"/>
      <c r="E654" s="1"/>
      <c r="F654" s="2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</row>
    <row r="655" spans="1:42" ht="15.75" customHeight="1" x14ac:dyDescent="0.2">
      <c r="A655" s="1"/>
      <c r="B655" s="1"/>
      <c r="C655" s="1"/>
      <c r="D655" s="1"/>
      <c r="E655" s="1"/>
      <c r="F655" s="2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</row>
    <row r="656" spans="1:42" ht="15.75" customHeight="1" x14ac:dyDescent="0.2">
      <c r="A656" s="1"/>
      <c r="B656" s="1"/>
      <c r="C656" s="1"/>
      <c r="D656" s="1"/>
      <c r="E656" s="1"/>
      <c r="F656" s="2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</row>
    <row r="657" spans="1:42" ht="15.75" customHeight="1" x14ac:dyDescent="0.2">
      <c r="A657" s="1"/>
      <c r="B657" s="1"/>
      <c r="C657" s="1"/>
      <c r="D657" s="1"/>
      <c r="E657" s="1"/>
      <c r="F657" s="2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</row>
    <row r="658" spans="1:42" ht="15.75" customHeight="1" x14ac:dyDescent="0.2">
      <c r="A658" s="1"/>
      <c r="B658" s="1"/>
      <c r="C658" s="1"/>
      <c r="D658" s="1"/>
      <c r="E658" s="1"/>
      <c r="F658" s="2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</row>
    <row r="659" spans="1:42" ht="15.75" customHeight="1" x14ac:dyDescent="0.2">
      <c r="A659" s="1"/>
      <c r="B659" s="1"/>
      <c r="C659" s="1"/>
      <c r="D659" s="1"/>
      <c r="E659" s="1"/>
      <c r="F659" s="2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</row>
    <row r="660" spans="1:42" ht="15.75" customHeight="1" x14ac:dyDescent="0.2">
      <c r="A660" s="1"/>
      <c r="B660" s="1"/>
      <c r="C660" s="1"/>
      <c r="D660" s="1"/>
      <c r="E660" s="1"/>
      <c r="F660" s="2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</row>
    <row r="661" spans="1:42" ht="15.75" customHeight="1" x14ac:dyDescent="0.2">
      <c r="A661" s="1"/>
      <c r="B661" s="1"/>
      <c r="C661" s="1"/>
      <c r="D661" s="1"/>
      <c r="E661" s="1"/>
      <c r="F661" s="2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</row>
    <row r="662" spans="1:42" ht="15.75" customHeight="1" x14ac:dyDescent="0.2">
      <c r="A662" s="1"/>
      <c r="B662" s="1"/>
      <c r="C662" s="1"/>
      <c r="D662" s="1"/>
      <c r="E662" s="1"/>
      <c r="F662" s="2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</row>
    <row r="663" spans="1:42" ht="15.75" customHeight="1" x14ac:dyDescent="0.2">
      <c r="A663" s="1"/>
      <c r="B663" s="1"/>
      <c r="C663" s="1"/>
      <c r="D663" s="1"/>
      <c r="E663" s="1"/>
      <c r="F663" s="2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</row>
    <row r="664" spans="1:42" ht="15.75" customHeight="1" x14ac:dyDescent="0.2">
      <c r="A664" s="1"/>
      <c r="B664" s="1"/>
      <c r="C664" s="1"/>
      <c r="D664" s="1"/>
      <c r="E664" s="1"/>
      <c r="F664" s="2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</row>
    <row r="665" spans="1:42" ht="15.75" customHeight="1" x14ac:dyDescent="0.2">
      <c r="A665" s="1"/>
      <c r="B665" s="1"/>
      <c r="C665" s="1"/>
      <c r="D665" s="1"/>
      <c r="E665" s="1"/>
      <c r="F665" s="2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</row>
    <row r="666" spans="1:42" ht="15.75" customHeight="1" x14ac:dyDescent="0.2">
      <c r="A666" s="1"/>
      <c r="B666" s="1"/>
      <c r="C666" s="1"/>
      <c r="D666" s="1"/>
      <c r="E666" s="1"/>
      <c r="F666" s="2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</row>
    <row r="667" spans="1:42" ht="15.75" customHeight="1" x14ac:dyDescent="0.2">
      <c r="A667" s="1"/>
      <c r="B667" s="1"/>
      <c r="C667" s="1"/>
      <c r="D667" s="1"/>
      <c r="E667" s="1"/>
      <c r="F667" s="2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</row>
    <row r="668" spans="1:42" ht="15.75" customHeight="1" x14ac:dyDescent="0.2">
      <c r="A668" s="1"/>
      <c r="B668" s="1"/>
      <c r="C668" s="1"/>
      <c r="D668" s="1"/>
      <c r="E668" s="1"/>
      <c r="F668" s="2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</row>
    <row r="669" spans="1:42" ht="15.75" customHeight="1" x14ac:dyDescent="0.2">
      <c r="A669" s="1"/>
      <c r="B669" s="1"/>
      <c r="C669" s="1"/>
      <c r="D669" s="1"/>
      <c r="E669" s="1"/>
      <c r="F669" s="2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</row>
    <row r="670" spans="1:42" ht="15.75" customHeight="1" x14ac:dyDescent="0.2">
      <c r="A670" s="1"/>
      <c r="B670" s="1"/>
      <c r="C670" s="1"/>
      <c r="D670" s="1"/>
      <c r="E670" s="1"/>
      <c r="F670" s="2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</row>
    <row r="671" spans="1:42" ht="15.75" customHeight="1" x14ac:dyDescent="0.2">
      <c r="A671" s="1"/>
      <c r="B671" s="1"/>
      <c r="C671" s="1"/>
      <c r="D671" s="1"/>
      <c r="E671" s="1"/>
      <c r="F671" s="2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</row>
    <row r="672" spans="1:42" ht="15.75" customHeight="1" x14ac:dyDescent="0.2">
      <c r="A672" s="1"/>
      <c r="B672" s="1"/>
      <c r="C672" s="1"/>
      <c r="D672" s="1"/>
      <c r="E672" s="1"/>
      <c r="F672" s="2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</row>
    <row r="673" spans="1:42" ht="15.75" customHeight="1" x14ac:dyDescent="0.2">
      <c r="A673" s="1"/>
      <c r="B673" s="1"/>
      <c r="C673" s="1"/>
      <c r="D673" s="1"/>
      <c r="E673" s="1"/>
      <c r="F673" s="2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</row>
    <row r="674" spans="1:42" ht="15.75" customHeight="1" x14ac:dyDescent="0.2">
      <c r="A674" s="1"/>
      <c r="B674" s="1"/>
      <c r="C674" s="1"/>
      <c r="D674" s="1"/>
      <c r="E674" s="1"/>
      <c r="F674" s="2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</row>
    <row r="675" spans="1:42" ht="15.75" customHeight="1" x14ac:dyDescent="0.2">
      <c r="A675" s="1"/>
      <c r="B675" s="1"/>
      <c r="C675" s="1"/>
      <c r="D675" s="1"/>
      <c r="E675" s="1"/>
      <c r="F675" s="2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</row>
    <row r="676" spans="1:42" ht="15.75" customHeight="1" x14ac:dyDescent="0.2">
      <c r="A676" s="1"/>
      <c r="B676" s="1"/>
      <c r="C676" s="1"/>
      <c r="D676" s="1"/>
      <c r="E676" s="1"/>
      <c r="F676" s="2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</row>
    <row r="677" spans="1:42" ht="15.75" customHeight="1" x14ac:dyDescent="0.2">
      <c r="A677" s="1"/>
      <c r="B677" s="1"/>
      <c r="C677" s="1"/>
      <c r="D677" s="1"/>
      <c r="E677" s="1"/>
      <c r="F677" s="2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</row>
    <row r="678" spans="1:42" ht="15.75" customHeight="1" x14ac:dyDescent="0.2">
      <c r="A678" s="1"/>
      <c r="B678" s="1"/>
      <c r="C678" s="1"/>
      <c r="D678" s="1"/>
      <c r="E678" s="1"/>
      <c r="F678" s="2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</row>
    <row r="679" spans="1:42" ht="15.75" customHeight="1" x14ac:dyDescent="0.2">
      <c r="A679" s="1"/>
      <c r="B679" s="1"/>
      <c r="C679" s="1"/>
      <c r="D679" s="1"/>
      <c r="E679" s="1"/>
      <c r="F679" s="2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</row>
    <row r="680" spans="1:42" ht="15.75" customHeight="1" x14ac:dyDescent="0.2">
      <c r="A680" s="1"/>
      <c r="B680" s="1"/>
      <c r="C680" s="1"/>
      <c r="D680" s="1"/>
      <c r="E680" s="1"/>
      <c r="F680" s="2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</row>
    <row r="681" spans="1:42" ht="15.75" customHeight="1" x14ac:dyDescent="0.2">
      <c r="A681" s="1"/>
      <c r="B681" s="1"/>
      <c r="C681" s="1"/>
      <c r="D681" s="1"/>
      <c r="E681" s="1"/>
      <c r="F681" s="2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</row>
    <row r="682" spans="1:42" ht="15.75" customHeight="1" x14ac:dyDescent="0.2">
      <c r="A682" s="1"/>
      <c r="B682" s="1"/>
      <c r="C682" s="1"/>
      <c r="D682" s="1"/>
      <c r="E682" s="1"/>
      <c r="F682" s="2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</row>
    <row r="683" spans="1:42" ht="15.75" customHeight="1" x14ac:dyDescent="0.2">
      <c r="A683" s="1"/>
      <c r="B683" s="1"/>
      <c r="C683" s="1"/>
      <c r="D683" s="1"/>
      <c r="E683" s="1"/>
      <c r="F683" s="2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</row>
    <row r="684" spans="1:42" ht="15.75" customHeight="1" x14ac:dyDescent="0.2">
      <c r="A684" s="1"/>
      <c r="B684" s="1"/>
      <c r="C684" s="1"/>
      <c r="D684" s="1"/>
      <c r="E684" s="1"/>
      <c r="F684" s="2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</row>
    <row r="685" spans="1:42" ht="15.75" customHeight="1" x14ac:dyDescent="0.2">
      <c r="A685" s="1"/>
      <c r="B685" s="1"/>
      <c r="C685" s="1"/>
      <c r="D685" s="1"/>
      <c r="E685" s="1"/>
      <c r="F685" s="2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</row>
    <row r="686" spans="1:42" ht="15.75" customHeight="1" x14ac:dyDescent="0.2">
      <c r="A686" s="1"/>
      <c r="B686" s="1"/>
      <c r="C686" s="1"/>
      <c r="D686" s="1"/>
      <c r="E686" s="1"/>
      <c r="F686" s="2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</row>
    <row r="687" spans="1:42" ht="15.75" customHeight="1" x14ac:dyDescent="0.2">
      <c r="A687" s="1"/>
      <c r="B687" s="1"/>
      <c r="C687" s="1"/>
      <c r="D687" s="1"/>
      <c r="E687" s="1"/>
      <c r="F687" s="2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</row>
    <row r="688" spans="1:42" ht="15.75" customHeight="1" x14ac:dyDescent="0.2">
      <c r="A688" s="1"/>
      <c r="B688" s="1"/>
      <c r="C688" s="1"/>
      <c r="D688" s="1"/>
      <c r="E688" s="1"/>
      <c r="F688" s="2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</row>
    <row r="689" spans="1:42" ht="15.75" customHeight="1" x14ac:dyDescent="0.2">
      <c r="A689" s="1"/>
      <c r="B689" s="1"/>
      <c r="C689" s="1"/>
      <c r="D689" s="1"/>
      <c r="E689" s="1"/>
      <c r="F689" s="2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</row>
    <row r="690" spans="1:42" ht="15.75" customHeight="1" x14ac:dyDescent="0.2">
      <c r="A690" s="1"/>
      <c r="B690" s="1"/>
      <c r="C690" s="1"/>
      <c r="D690" s="1"/>
      <c r="E690" s="1"/>
      <c r="F690" s="2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</row>
    <row r="691" spans="1:42" ht="15.75" customHeight="1" x14ac:dyDescent="0.2">
      <c r="A691" s="1"/>
      <c r="B691" s="1"/>
      <c r="C691" s="1"/>
      <c r="D691" s="1"/>
      <c r="E691" s="1"/>
      <c r="F691" s="2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</row>
    <row r="692" spans="1:42" ht="15.75" customHeight="1" x14ac:dyDescent="0.2">
      <c r="A692" s="1"/>
      <c r="B692" s="1"/>
      <c r="C692" s="1"/>
      <c r="D692" s="1"/>
      <c r="E692" s="1"/>
      <c r="F692" s="2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</row>
    <row r="693" spans="1:42" ht="15.75" customHeight="1" x14ac:dyDescent="0.2">
      <c r="A693" s="1"/>
      <c r="B693" s="1"/>
      <c r="C693" s="1"/>
      <c r="D693" s="1"/>
      <c r="E693" s="1"/>
      <c r="F693" s="2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</row>
    <row r="694" spans="1:42" ht="15.75" customHeight="1" x14ac:dyDescent="0.2">
      <c r="A694" s="1"/>
      <c r="B694" s="1"/>
      <c r="C694" s="1"/>
      <c r="D694" s="1"/>
      <c r="E694" s="1"/>
      <c r="F694" s="2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</row>
    <row r="695" spans="1:42" ht="15.75" customHeight="1" x14ac:dyDescent="0.2">
      <c r="A695" s="1"/>
      <c r="B695" s="1"/>
      <c r="C695" s="1"/>
      <c r="D695" s="1"/>
      <c r="E695" s="1"/>
      <c r="F695" s="2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</row>
    <row r="696" spans="1:42" ht="15.75" customHeight="1" x14ac:dyDescent="0.2">
      <c r="A696" s="1"/>
      <c r="B696" s="1"/>
      <c r="C696" s="1"/>
      <c r="D696" s="1"/>
      <c r="E696" s="1"/>
      <c r="F696" s="2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</row>
    <row r="697" spans="1:42" ht="15.75" customHeight="1" x14ac:dyDescent="0.2">
      <c r="A697" s="1"/>
      <c r="B697" s="1"/>
      <c r="C697" s="1"/>
      <c r="D697" s="1"/>
      <c r="E697" s="1"/>
      <c r="F697" s="2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</row>
    <row r="698" spans="1:42" ht="15.75" customHeight="1" x14ac:dyDescent="0.2">
      <c r="A698" s="1"/>
      <c r="B698" s="1"/>
      <c r="C698" s="1"/>
      <c r="D698" s="1"/>
      <c r="E698" s="1"/>
      <c r="F698" s="2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</row>
    <row r="699" spans="1:42" ht="15.75" customHeight="1" x14ac:dyDescent="0.2">
      <c r="A699" s="1"/>
      <c r="B699" s="1"/>
      <c r="C699" s="1"/>
      <c r="D699" s="1"/>
      <c r="E699" s="1"/>
      <c r="F699" s="2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</row>
    <row r="700" spans="1:42" ht="15.75" customHeight="1" x14ac:dyDescent="0.2">
      <c r="A700" s="1"/>
      <c r="B700" s="1"/>
      <c r="C700" s="1"/>
      <c r="D700" s="1"/>
      <c r="E700" s="1"/>
      <c r="F700" s="2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</row>
    <row r="701" spans="1:42" ht="15.75" customHeight="1" x14ac:dyDescent="0.2">
      <c r="A701" s="1"/>
      <c r="B701" s="1"/>
      <c r="C701" s="1"/>
      <c r="D701" s="1"/>
      <c r="E701" s="1"/>
      <c r="F701" s="2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</row>
    <row r="702" spans="1:42" ht="15.75" customHeight="1" x14ac:dyDescent="0.2">
      <c r="A702" s="1"/>
      <c r="B702" s="1"/>
      <c r="C702" s="1"/>
      <c r="D702" s="1"/>
      <c r="E702" s="1"/>
      <c r="F702" s="2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</row>
    <row r="703" spans="1:42" ht="15.75" customHeight="1" x14ac:dyDescent="0.2">
      <c r="A703" s="1"/>
      <c r="B703" s="1"/>
      <c r="C703" s="1"/>
      <c r="D703" s="1"/>
      <c r="E703" s="1"/>
      <c r="F703" s="2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</row>
    <row r="704" spans="1:42" ht="15.75" customHeight="1" x14ac:dyDescent="0.2">
      <c r="A704" s="1"/>
      <c r="B704" s="1"/>
      <c r="C704" s="1"/>
      <c r="D704" s="1"/>
      <c r="E704" s="1"/>
      <c r="F704" s="2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</row>
    <row r="705" spans="1:42" ht="15.75" customHeight="1" x14ac:dyDescent="0.2">
      <c r="A705" s="1"/>
      <c r="B705" s="1"/>
      <c r="C705" s="1"/>
      <c r="D705" s="1"/>
      <c r="E705" s="1"/>
      <c r="F705" s="2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</row>
    <row r="706" spans="1:42" ht="15.75" customHeight="1" x14ac:dyDescent="0.2">
      <c r="A706" s="1"/>
      <c r="B706" s="1"/>
      <c r="C706" s="1"/>
      <c r="D706" s="1"/>
      <c r="E706" s="1"/>
      <c r="F706" s="2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</row>
    <row r="707" spans="1:42" ht="15.75" customHeight="1" x14ac:dyDescent="0.2">
      <c r="A707" s="1"/>
      <c r="B707" s="1"/>
      <c r="C707" s="1"/>
      <c r="D707" s="1"/>
      <c r="E707" s="1"/>
      <c r="F707" s="2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</row>
    <row r="708" spans="1:42" ht="15.75" customHeight="1" x14ac:dyDescent="0.2">
      <c r="A708" s="1"/>
      <c r="B708" s="1"/>
      <c r="C708" s="1"/>
      <c r="D708" s="1"/>
      <c r="E708" s="1"/>
      <c r="F708" s="2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</row>
    <row r="709" spans="1:42" ht="15.75" customHeight="1" x14ac:dyDescent="0.2">
      <c r="A709" s="1"/>
      <c r="B709" s="1"/>
      <c r="C709" s="1"/>
      <c r="D709" s="1"/>
      <c r="E709" s="1"/>
      <c r="F709" s="2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</row>
    <row r="710" spans="1:42" ht="15.75" customHeight="1" x14ac:dyDescent="0.2">
      <c r="A710" s="1"/>
      <c r="B710" s="1"/>
      <c r="C710" s="1"/>
      <c r="D710" s="1"/>
      <c r="E710" s="1"/>
      <c r="F710" s="2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</row>
    <row r="711" spans="1:42" ht="15.75" customHeight="1" x14ac:dyDescent="0.2">
      <c r="A711" s="1"/>
      <c r="B711" s="1"/>
      <c r="C711" s="1"/>
      <c r="D711" s="1"/>
      <c r="E711" s="1"/>
      <c r="F711" s="2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</row>
    <row r="712" spans="1:42" ht="15.75" customHeight="1" x14ac:dyDescent="0.2">
      <c r="A712" s="1"/>
      <c r="B712" s="1"/>
      <c r="C712" s="1"/>
      <c r="D712" s="1"/>
      <c r="E712" s="1"/>
      <c r="F712" s="2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</row>
    <row r="713" spans="1:42" ht="15.75" customHeight="1" x14ac:dyDescent="0.2">
      <c r="A713" s="1"/>
      <c r="B713" s="1"/>
      <c r="C713" s="1"/>
      <c r="D713" s="1"/>
      <c r="E713" s="1"/>
      <c r="F713" s="2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</row>
    <row r="714" spans="1:42" ht="15.75" customHeight="1" x14ac:dyDescent="0.2">
      <c r="A714" s="1"/>
      <c r="B714" s="1"/>
      <c r="C714" s="1"/>
      <c r="D714" s="1"/>
      <c r="E714" s="1"/>
      <c r="F714" s="2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</row>
    <row r="715" spans="1:42" ht="15.75" customHeight="1" x14ac:dyDescent="0.2">
      <c r="A715" s="1"/>
      <c r="B715" s="1"/>
      <c r="C715" s="1"/>
      <c r="D715" s="1"/>
      <c r="E715" s="1"/>
      <c r="F715" s="2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</row>
    <row r="716" spans="1:42" ht="15.75" customHeight="1" x14ac:dyDescent="0.2">
      <c r="A716" s="1"/>
      <c r="B716" s="1"/>
      <c r="C716" s="1"/>
      <c r="D716" s="1"/>
      <c r="E716" s="1"/>
      <c r="F716" s="2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</row>
    <row r="717" spans="1:42" ht="15.75" customHeight="1" x14ac:dyDescent="0.2">
      <c r="A717" s="1"/>
      <c r="B717" s="1"/>
      <c r="C717" s="1"/>
      <c r="D717" s="1"/>
      <c r="E717" s="1"/>
      <c r="F717" s="2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</row>
    <row r="718" spans="1:42" ht="15.75" customHeight="1" x14ac:dyDescent="0.2">
      <c r="A718" s="1"/>
      <c r="B718" s="1"/>
      <c r="C718" s="1"/>
      <c r="D718" s="1"/>
      <c r="E718" s="1"/>
      <c r="F718" s="2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</row>
    <row r="719" spans="1:42" ht="15.75" customHeight="1" x14ac:dyDescent="0.2">
      <c r="A719" s="1"/>
      <c r="B719" s="1"/>
      <c r="C719" s="1"/>
      <c r="D719" s="1"/>
      <c r="E719" s="1"/>
      <c r="F719" s="2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</row>
    <row r="720" spans="1:42" ht="15.75" customHeight="1" x14ac:dyDescent="0.2">
      <c r="A720" s="1"/>
      <c r="B720" s="1"/>
      <c r="C720" s="1"/>
      <c r="D720" s="1"/>
      <c r="E720" s="1"/>
      <c r="F720" s="2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</row>
    <row r="721" spans="1:42" ht="15.75" customHeight="1" x14ac:dyDescent="0.2">
      <c r="A721" s="1"/>
      <c r="B721" s="1"/>
      <c r="C721" s="1"/>
      <c r="D721" s="1"/>
      <c r="E721" s="1"/>
      <c r="F721" s="2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</row>
    <row r="722" spans="1:42" ht="15.75" customHeight="1" x14ac:dyDescent="0.2">
      <c r="A722" s="1"/>
      <c r="B722" s="1"/>
      <c r="C722" s="1"/>
      <c r="D722" s="1"/>
      <c r="E722" s="1"/>
      <c r="F722" s="2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</row>
    <row r="723" spans="1:42" ht="15.75" customHeight="1" x14ac:dyDescent="0.2">
      <c r="A723" s="1"/>
      <c r="B723" s="1"/>
      <c r="C723" s="1"/>
      <c r="D723" s="1"/>
      <c r="E723" s="1"/>
      <c r="F723" s="2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</row>
    <row r="724" spans="1:42" ht="15.75" customHeight="1" x14ac:dyDescent="0.2">
      <c r="A724" s="1"/>
      <c r="B724" s="1"/>
      <c r="C724" s="1"/>
      <c r="D724" s="1"/>
      <c r="E724" s="1"/>
      <c r="F724" s="2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</row>
    <row r="725" spans="1:42" ht="15.75" customHeight="1" x14ac:dyDescent="0.2">
      <c r="A725" s="1"/>
      <c r="B725" s="1"/>
      <c r="C725" s="1"/>
      <c r="D725" s="1"/>
      <c r="E725" s="1"/>
      <c r="F725" s="2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</row>
    <row r="726" spans="1:42" ht="15.75" customHeight="1" x14ac:dyDescent="0.2">
      <c r="A726" s="1"/>
      <c r="B726" s="1"/>
      <c r="C726" s="1"/>
      <c r="D726" s="1"/>
      <c r="E726" s="1"/>
      <c r="F726" s="2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</row>
    <row r="727" spans="1:42" ht="15.75" customHeight="1" x14ac:dyDescent="0.2">
      <c r="A727" s="1"/>
      <c r="B727" s="1"/>
      <c r="C727" s="1"/>
      <c r="D727" s="1"/>
      <c r="E727" s="1"/>
      <c r="F727" s="2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</row>
    <row r="728" spans="1:42" ht="15.75" customHeight="1" x14ac:dyDescent="0.2">
      <c r="A728" s="1"/>
      <c r="B728" s="1"/>
      <c r="C728" s="1"/>
      <c r="D728" s="1"/>
      <c r="E728" s="1"/>
      <c r="F728" s="2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</row>
    <row r="729" spans="1:42" ht="15.75" customHeight="1" x14ac:dyDescent="0.2">
      <c r="A729" s="1"/>
      <c r="B729" s="1"/>
      <c r="C729" s="1"/>
      <c r="D729" s="1"/>
      <c r="E729" s="1"/>
      <c r="F729" s="2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</row>
    <row r="730" spans="1:42" ht="15.75" customHeight="1" x14ac:dyDescent="0.2">
      <c r="A730" s="1"/>
      <c r="B730" s="1"/>
      <c r="C730" s="1"/>
      <c r="D730" s="1"/>
      <c r="E730" s="1"/>
      <c r="F730" s="2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</row>
    <row r="731" spans="1:42" ht="15.75" customHeight="1" x14ac:dyDescent="0.2">
      <c r="A731" s="1"/>
      <c r="B731" s="1"/>
      <c r="C731" s="1"/>
      <c r="D731" s="1"/>
      <c r="E731" s="1"/>
      <c r="F731" s="2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</row>
    <row r="732" spans="1:42" ht="15.75" customHeight="1" x14ac:dyDescent="0.2">
      <c r="A732" s="1"/>
      <c r="B732" s="1"/>
      <c r="C732" s="1"/>
      <c r="D732" s="1"/>
      <c r="E732" s="1"/>
      <c r="F732" s="2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</row>
    <row r="733" spans="1:42" ht="15.75" customHeight="1" x14ac:dyDescent="0.2">
      <c r="A733" s="1"/>
      <c r="B733" s="1"/>
      <c r="C733" s="1"/>
      <c r="D733" s="1"/>
      <c r="E733" s="1"/>
      <c r="F733" s="2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</row>
    <row r="734" spans="1:42" ht="15.75" customHeight="1" x14ac:dyDescent="0.2">
      <c r="A734" s="1"/>
      <c r="B734" s="1"/>
      <c r="C734" s="1"/>
      <c r="D734" s="1"/>
      <c r="E734" s="1"/>
      <c r="F734" s="2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</row>
    <row r="735" spans="1:42" ht="15.75" customHeight="1" x14ac:dyDescent="0.2">
      <c r="A735" s="1"/>
      <c r="B735" s="1"/>
      <c r="C735" s="1"/>
      <c r="D735" s="1"/>
      <c r="E735" s="1"/>
      <c r="F735" s="2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</row>
    <row r="736" spans="1:42" ht="15.75" customHeight="1" x14ac:dyDescent="0.2">
      <c r="A736" s="1"/>
      <c r="B736" s="1"/>
      <c r="C736" s="1"/>
      <c r="D736" s="1"/>
      <c r="E736" s="1"/>
      <c r="F736" s="2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</row>
    <row r="737" spans="1:42" ht="15.75" customHeight="1" x14ac:dyDescent="0.2">
      <c r="A737" s="1"/>
      <c r="B737" s="1"/>
      <c r="C737" s="1"/>
      <c r="D737" s="1"/>
      <c r="E737" s="1"/>
      <c r="F737" s="2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</row>
    <row r="738" spans="1:42" ht="15.75" customHeight="1" x14ac:dyDescent="0.2">
      <c r="A738" s="1"/>
      <c r="B738" s="1"/>
      <c r="C738" s="1"/>
      <c r="D738" s="1"/>
      <c r="E738" s="1"/>
      <c r="F738" s="2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</row>
    <row r="739" spans="1:42" ht="15.75" customHeight="1" x14ac:dyDescent="0.2">
      <c r="A739" s="1"/>
      <c r="B739" s="1"/>
      <c r="C739" s="1"/>
      <c r="D739" s="1"/>
      <c r="E739" s="1"/>
      <c r="F739" s="2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</row>
    <row r="740" spans="1:42" ht="15.75" customHeight="1" x14ac:dyDescent="0.2">
      <c r="A740" s="1"/>
      <c r="B740" s="1"/>
      <c r="C740" s="1"/>
      <c r="D740" s="1"/>
      <c r="E740" s="1"/>
      <c r="F740" s="2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</row>
    <row r="741" spans="1:42" ht="15.75" customHeight="1" x14ac:dyDescent="0.2">
      <c r="A741" s="1"/>
      <c r="B741" s="1"/>
      <c r="C741" s="1"/>
      <c r="D741" s="1"/>
      <c r="E741" s="1"/>
      <c r="F741" s="2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</row>
    <row r="742" spans="1:42" ht="15.75" customHeight="1" x14ac:dyDescent="0.2">
      <c r="A742" s="1"/>
      <c r="B742" s="1"/>
      <c r="C742" s="1"/>
      <c r="D742" s="1"/>
      <c r="E742" s="1"/>
      <c r="F742" s="2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</row>
    <row r="743" spans="1:42" ht="15.75" customHeight="1" x14ac:dyDescent="0.2">
      <c r="A743" s="1"/>
      <c r="B743" s="1"/>
      <c r="C743" s="1"/>
      <c r="D743" s="1"/>
      <c r="E743" s="1"/>
      <c r="F743" s="2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</row>
    <row r="744" spans="1:42" ht="15.75" customHeight="1" x14ac:dyDescent="0.2">
      <c r="A744" s="1"/>
      <c r="B744" s="1"/>
      <c r="C744" s="1"/>
      <c r="D744" s="1"/>
      <c r="E744" s="1"/>
      <c r="F744" s="2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</row>
    <row r="745" spans="1:42" ht="15.75" customHeight="1" x14ac:dyDescent="0.2">
      <c r="A745" s="1"/>
      <c r="B745" s="1"/>
      <c r="C745" s="1"/>
      <c r="D745" s="1"/>
      <c r="E745" s="1"/>
      <c r="F745" s="2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</row>
    <row r="746" spans="1:42" ht="15.75" customHeight="1" x14ac:dyDescent="0.2">
      <c r="A746" s="1"/>
      <c r="B746" s="1"/>
      <c r="C746" s="1"/>
      <c r="D746" s="1"/>
      <c r="E746" s="1"/>
      <c r="F746" s="2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</row>
    <row r="747" spans="1:42" ht="15.75" customHeight="1" x14ac:dyDescent="0.2">
      <c r="A747" s="1"/>
      <c r="B747" s="1"/>
      <c r="C747" s="1"/>
      <c r="D747" s="1"/>
      <c r="E747" s="1"/>
      <c r="F747" s="2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</row>
    <row r="748" spans="1:42" ht="15.75" customHeight="1" x14ac:dyDescent="0.2">
      <c r="A748" s="1"/>
      <c r="B748" s="1"/>
      <c r="C748" s="1"/>
      <c r="D748" s="1"/>
      <c r="E748" s="1"/>
      <c r="F748" s="2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</row>
    <row r="749" spans="1:42" ht="15.75" customHeight="1" x14ac:dyDescent="0.2">
      <c r="A749" s="1"/>
      <c r="B749" s="1"/>
      <c r="C749" s="1"/>
      <c r="D749" s="1"/>
      <c r="E749" s="1"/>
      <c r="F749" s="2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</row>
    <row r="750" spans="1:42" ht="15.75" customHeight="1" x14ac:dyDescent="0.2">
      <c r="A750" s="1"/>
      <c r="B750" s="1"/>
      <c r="C750" s="1"/>
      <c r="D750" s="1"/>
      <c r="E750" s="1"/>
      <c r="F750" s="2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</row>
    <row r="751" spans="1:42" ht="15.75" customHeight="1" x14ac:dyDescent="0.2">
      <c r="A751" s="1"/>
      <c r="B751" s="1"/>
      <c r="C751" s="1"/>
      <c r="D751" s="1"/>
      <c r="E751" s="1"/>
      <c r="F751" s="2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</row>
    <row r="752" spans="1:42" ht="15.75" customHeight="1" x14ac:dyDescent="0.2">
      <c r="A752" s="1"/>
      <c r="B752" s="1"/>
      <c r="C752" s="1"/>
      <c r="D752" s="1"/>
      <c r="E752" s="1"/>
      <c r="F752" s="2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</row>
    <row r="753" spans="1:42" ht="15.75" customHeight="1" x14ac:dyDescent="0.2">
      <c r="A753" s="1"/>
      <c r="B753" s="1"/>
      <c r="C753" s="1"/>
      <c r="D753" s="1"/>
      <c r="E753" s="1"/>
      <c r="F753" s="2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</row>
    <row r="754" spans="1:42" ht="15.75" customHeight="1" x14ac:dyDescent="0.2">
      <c r="A754" s="1"/>
      <c r="B754" s="1"/>
      <c r="C754" s="1"/>
      <c r="D754" s="1"/>
      <c r="E754" s="1"/>
      <c r="F754" s="2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</row>
    <row r="755" spans="1:42" ht="15.75" customHeight="1" x14ac:dyDescent="0.2">
      <c r="A755" s="1"/>
      <c r="B755" s="1"/>
      <c r="C755" s="1"/>
      <c r="D755" s="1"/>
      <c r="E755" s="1"/>
      <c r="F755" s="2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</row>
    <row r="756" spans="1:42" ht="15.75" customHeight="1" x14ac:dyDescent="0.2">
      <c r="A756" s="1"/>
      <c r="B756" s="1"/>
      <c r="C756" s="1"/>
      <c r="D756" s="1"/>
      <c r="E756" s="1"/>
      <c r="F756" s="2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</row>
    <row r="757" spans="1:42" ht="15.75" customHeight="1" x14ac:dyDescent="0.2">
      <c r="A757" s="1"/>
      <c r="B757" s="1"/>
      <c r="C757" s="1"/>
      <c r="D757" s="1"/>
      <c r="E757" s="1"/>
      <c r="F757" s="2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</row>
    <row r="758" spans="1:42" ht="15.75" customHeight="1" x14ac:dyDescent="0.2">
      <c r="A758" s="1"/>
      <c r="B758" s="1"/>
      <c r="C758" s="1"/>
      <c r="D758" s="1"/>
      <c r="E758" s="1"/>
      <c r="F758" s="2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</row>
    <row r="759" spans="1:42" ht="15.75" customHeight="1" x14ac:dyDescent="0.2">
      <c r="A759" s="1"/>
      <c r="B759" s="1"/>
      <c r="C759" s="1"/>
      <c r="D759" s="1"/>
      <c r="E759" s="1"/>
      <c r="F759" s="2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</row>
    <row r="760" spans="1:42" ht="15.75" customHeight="1" x14ac:dyDescent="0.2">
      <c r="A760" s="1"/>
      <c r="B760" s="1"/>
      <c r="C760" s="1"/>
      <c r="D760" s="1"/>
      <c r="E760" s="1"/>
      <c r="F760" s="2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</row>
    <row r="761" spans="1:42" ht="15.75" customHeight="1" x14ac:dyDescent="0.2">
      <c r="A761" s="1"/>
      <c r="B761" s="1"/>
      <c r="C761" s="1"/>
      <c r="D761" s="1"/>
      <c r="E761" s="1"/>
      <c r="F761" s="2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</row>
    <row r="762" spans="1:42" ht="15.75" customHeight="1" x14ac:dyDescent="0.2">
      <c r="A762" s="1"/>
      <c r="B762" s="1"/>
      <c r="C762" s="1"/>
      <c r="D762" s="1"/>
      <c r="E762" s="1"/>
      <c r="F762" s="2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</row>
    <row r="763" spans="1:42" ht="15.75" customHeight="1" x14ac:dyDescent="0.2">
      <c r="A763" s="1"/>
      <c r="B763" s="1"/>
      <c r="C763" s="1"/>
      <c r="D763" s="1"/>
      <c r="E763" s="1"/>
      <c r="F763" s="2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</row>
    <row r="764" spans="1:42" ht="15.75" customHeight="1" x14ac:dyDescent="0.2">
      <c r="A764" s="1"/>
      <c r="B764" s="1"/>
      <c r="C764" s="1"/>
      <c r="D764" s="1"/>
      <c r="E764" s="1"/>
      <c r="F764" s="2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</row>
    <row r="765" spans="1:42" ht="15.75" customHeight="1" x14ac:dyDescent="0.2">
      <c r="A765" s="1"/>
      <c r="B765" s="1"/>
      <c r="C765" s="1"/>
      <c r="D765" s="1"/>
      <c r="E765" s="1"/>
      <c r="F765" s="2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</row>
    <row r="766" spans="1:42" ht="15.75" customHeight="1" x14ac:dyDescent="0.2">
      <c r="A766" s="1"/>
      <c r="B766" s="1"/>
      <c r="C766" s="1"/>
      <c r="D766" s="1"/>
      <c r="E766" s="1"/>
      <c r="F766" s="2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</row>
    <row r="767" spans="1:42" ht="15.75" customHeight="1" x14ac:dyDescent="0.2">
      <c r="A767" s="1"/>
      <c r="B767" s="1"/>
      <c r="C767" s="1"/>
      <c r="D767" s="1"/>
      <c r="E767" s="1"/>
      <c r="F767" s="2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</row>
    <row r="768" spans="1:42" ht="15.75" customHeight="1" x14ac:dyDescent="0.2">
      <c r="A768" s="1"/>
      <c r="B768" s="1"/>
      <c r="C768" s="1"/>
      <c r="D768" s="1"/>
      <c r="E768" s="1"/>
      <c r="F768" s="2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</row>
    <row r="769" spans="1:42" ht="15.75" customHeight="1" x14ac:dyDescent="0.2">
      <c r="A769" s="1"/>
      <c r="B769" s="1"/>
      <c r="C769" s="1"/>
      <c r="D769" s="1"/>
      <c r="E769" s="1"/>
      <c r="F769" s="2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</row>
    <row r="770" spans="1:42" ht="15.75" customHeight="1" x14ac:dyDescent="0.2">
      <c r="A770" s="1"/>
      <c r="B770" s="1"/>
      <c r="C770" s="1"/>
      <c r="D770" s="1"/>
      <c r="E770" s="1"/>
      <c r="F770" s="2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</row>
    <row r="771" spans="1:42" ht="15.75" customHeight="1" x14ac:dyDescent="0.2">
      <c r="A771" s="1"/>
      <c r="B771" s="1"/>
      <c r="C771" s="1"/>
      <c r="D771" s="1"/>
      <c r="E771" s="1"/>
      <c r="F771" s="2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</row>
    <row r="772" spans="1:42" ht="15.75" customHeight="1" x14ac:dyDescent="0.2">
      <c r="A772" s="1"/>
      <c r="B772" s="1"/>
      <c r="C772" s="1"/>
      <c r="D772" s="1"/>
      <c r="E772" s="1"/>
      <c r="F772" s="2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</row>
    <row r="773" spans="1:42" ht="15.75" customHeight="1" x14ac:dyDescent="0.2">
      <c r="A773" s="1"/>
      <c r="B773" s="1"/>
      <c r="C773" s="1"/>
      <c r="D773" s="1"/>
      <c r="E773" s="1"/>
      <c r="F773" s="2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</row>
    <row r="774" spans="1:42" ht="15.75" customHeight="1" x14ac:dyDescent="0.2">
      <c r="A774" s="1"/>
      <c r="B774" s="1"/>
      <c r="C774" s="1"/>
      <c r="D774" s="1"/>
      <c r="E774" s="1"/>
      <c r="F774" s="2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</row>
    <row r="775" spans="1:42" ht="15.75" customHeight="1" x14ac:dyDescent="0.2">
      <c r="A775" s="1"/>
      <c r="B775" s="1"/>
      <c r="C775" s="1"/>
      <c r="D775" s="1"/>
      <c r="E775" s="1"/>
      <c r="F775" s="2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</row>
    <row r="776" spans="1:42" ht="15.75" customHeight="1" x14ac:dyDescent="0.2">
      <c r="A776" s="1"/>
      <c r="B776" s="1"/>
      <c r="C776" s="1"/>
      <c r="D776" s="1"/>
      <c r="E776" s="1"/>
      <c r="F776" s="2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</row>
    <row r="777" spans="1:42" ht="15.75" customHeight="1" x14ac:dyDescent="0.2">
      <c r="A777" s="1"/>
      <c r="B777" s="1"/>
      <c r="C777" s="1"/>
      <c r="D777" s="1"/>
      <c r="E777" s="1"/>
      <c r="F777" s="2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</row>
    <row r="778" spans="1:42" ht="15.75" customHeight="1" x14ac:dyDescent="0.2">
      <c r="A778" s="1"/>
      <c r="B778" s="1"/>
      <c r="C778" s="1"/>
      <c r="D778" s="1"/>
      <c r="E778" s="1"/>
      <c r="F778" s="2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</row>
    <row r="779" spans="1:42" ht="15.75" customHeight="1" x14ac:dyDescent="0.2">
      <c r="A779" s="1"/>
      <c r="B779" s="1"/>
      <c r="C779" s="1"/>
      <c r="D779" s="1"/>
      <c r="E779" s="1"/>
      <c r="F779" s="2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</row>
    <row r="780" spans="1:42" ht="15.75" customHeight="1" x14ac:dyDescent="0.2">
      <c r="A780" s="1"/>
      <c r="B780" s="1"/>
      <c r="C780" s="1"/>
      <c r="D780" s="1"/>
      <c r="E780" s="1"/>
      <c r="F780" s="2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</row>
    <row r="781" spans="1:42" ht="15.75" customHeight="1" x14ac:dyDescent="0.2">
      <c r="A781" s="1"/>
      <c r="B781" s="1"/>
      <c r="C781" s="1"/>
      <c r="D781" s="1"/>
      <c r="E781" s="1"/>
      <c r="F781" s="2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</row>
    <row r="782" spans="1:42" ht="15.75" customHeight="1" x14ac:dyDescent="0.2">
      <c r="A782" s="1"/>
      <c r="B782" s="1"/>
      <c r="C782" s="1"/>
      <c r="D782" s="1"/>
      <c r="E782" s="1"/>
      <c r="F782" s="2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</row>
    <row r="783" spans="1:42" ht="15.75" customHeight="1" x14ac:dyDescent="0.2">
      <c r="A783" s="1"/>
      <c r="B783" s="1"/>
      <c r="C783" s="1"/>
      <c r="D783" s="1"/>
      <c r="E783" s="1"/>
      <c r="F783" s="2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</row>
    <row r="784" spans="1:42" ht="15.75" customHeight="1" x14ac:dyDescent="0.2">
      <c r="A784" s="1"/>
      <c r="B784" s="1"/>
      <c r="C784" s="1"/>
      <c r="D784" s="1"/>
      <c r="E784" s="1"/>
      <c r="F784" s="2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</row>
    <row r="785" spans="1:42" ht="15.75" customHeight="1" x14ac:dyDescent="0.2">
      <c r="A785" s="1"/>
      <c r="B785" s="1"/>
      <c r="C785" s="1"/>
      <c r="D785" s="1"/>
      <c r="E785" s="1"/>
      <c r="F785" s="2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</row>
    <row r="786" spans="1:42" ht="15.75" customHeight="1" x14ac:dyDescent="0.2">
      <c r="A786" s="1"/>
      <c r="B786" s="1"/>
      <c r="C786" s="1"/>
      <c r="D786" s="1"/>
      <c r="E786" s="1"/>
      <c r="F786" s="2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</row>
    <row r="787" spans="1:42" ht="15.75" customHeight="1" x14ac:dyDescent="0.2">
      <c r="A787" s="1"/>
      <c r="B787" s="1"/>
      <c r="C787" s="1"/>
      <c r="D787" s="1"/>
      <c r="E787" s="1"/>
      <c r="F787" s="2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</row>
    <row r="788" spans="1:42" ht="15.75" customHeight="1" x14ac:dyDescent="0.2">
      <c r="A788" s="1"/>
      <c r="B788" s="1"/>
      <c r="C788" s="1"/>
      <c r="D788" s="1"/>
      <c r="E788" s="1"/>
      <c r="F788" s="2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</row>
    <row r="789" spans="1:42" ht="15.75" customHeight="1" x14ac:dyDescent="0.2">
      <c r="A789" s="1"/>
      <c r="B789" s="1"/>
      <c r="C789" s="1"/>
      <c r="D789" s="1"/>
      <c r="E789" s="1"/>
      <c r="F789" s="2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</row>
    <row r="790" spans="1:42" ht="15.75" customHeight="1" x14ac:dyDescent="0.2">
      <c r="A790" s="1"/>
      <c r="B790" s="1"/>
      <c r="C790" s="1"/>
      <c r="D790" s="1"/>
      <c r="E790" s="1"/>
      <c r="F790" s="2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</row>
    <row r="791" spans="1:42" ht="15.75" customHeight="1" x14ac:dyDescent="0.2">
      <c r="A791" s="1"/>
      <c r="B791" s="1"/>
      <c r="C791" s="1"/>
      <c r="D791" s="1"/>
      <c r="E791" s="1"/>
      <c r="F791" s="2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</row>
    <row r="792" spans="1:42" ht="15.75" customHeight="1" x14ac:dyDescent="0.2">
      <c r="A792" s="1"/>
      <c r="B792" s="1"/>
      <c r="C792" s="1"/>
      <c r="D792" s="1"/>
      <c r="E792" s="1"/>
      <c r="F792" s="2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</row>
    <row r="793" spans="1:42" ht="15.75" customHeight="1" x14ac:dyDescent="0.2">
      <c r="A793" s="1"/>
      <c r="B793" s="1"/>
      <c r="C793" s="1"/>
      <c r="D793" s="1"/>
      <c r="E793" s="1"/>
      <c r="F793" s="2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</row>
    <row r="794" spans="1:42" ht="15.75" customHeight="1" x14ac:dyDescent="0.2">
      <c r="A794" s="1"/>
      <c r="B794" s="1"/>
      <c r="C794" s="1"/>
      <c r="D794" s="1"/>
      <c r="E794" s="1"/>
      <c r="F794" s="2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</row>
    <row r="795" spans="1:42" ht="15.75" customHeight="1" x14ac:dyDescent="0.2">
      <c r="A795" s="1"/>
      <c r="B795" s="1"/>
      <c r="C795" s="1"/>
      <c r="D795" s="1"/>
      <c r="E795" s="1"/>
      <c r="F795" s="2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</row>
    <row r="796" spans="1:42" ht="15.75" customHeight="1" x14ac:dyDescent="0.2">
      <c r="A796" s="1"/>
      <c r="B796" s="1"/>
      <c r="C796" s="1"/>
      <c r="D796" s="1"/>
      <c r="E796" s="1"/>
      <c r="F796" s="2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</row>
    <row r="797" spans="1:42" ht="15.75" customHeight="1" x14ac:dyDescent="0.2">
      <c r="A797" s="1"/>
      <c r="B797" s="1"/>
      <c r="C797" s="1"/>
      <c r="D797" s="1"/>
      <c r="E797" s="1"/>
      <c r="F797" s="2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</row>
    <row r="798" spans="1:42" ht="15.75" customHeight="1" x14ac:dyDescent="0.2">
      <c r="A798" s="1"/>
      <c r="B798" s="1"/>
      <c r="C798" s="1"/>
      <c r="D798" s="1"/>
      <c r="E798" s="1"/>
      <c r="F798" s="2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</row>
    <row r="799" spans="1:42" ht="15.75" customHeight="1" x14ac:dyDescent="0.2">
      <c r="A799" s="1"/>
      <c r="B799" s="1"/>
      <c r="C799" s="1"/>
      <c r="D799" s="1"/>
      <c r="E799" s="1"/>
      <c r="F799" s="2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</row>
    <row r="800" spans="1:42" ht="15.75" customHeight="1" x14ac:dyDescent="0.2">
      <c r="A800" s="1"/>
      <c r="B800" s="1"/>
      <c r="C800" s="1"/>
      <c r="D800" s="1"/>
      <c r="E800" s="1"/>
      <c r="F800" s="2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</row>
    <row r="801" spans="1:42" ht="15.75" customHeight="1" x14ac:dyDescent="0.2">
      <c r="A801" s="1"/>
      <c r="B801" s="1"/>
      <c r="C801" s="1"/>
      <c r="D801" s="1"/>
      <c r="E801" s="1"/>
      <c r="F801" s="2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</row>
    <row r="802" spans="1:42" ht="15.75" customHeight="1" x14ac:dyDescent="0.2">
      <c r="A802" s="1"/>
      <c r="B802" s="1"/>
      <c r="C802" s="1"/>
      <c r="D802" s="1"/>
      <c r="E802" s="1"/>
      <c r="F802" s="2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</row>
    <row r="803" spans="1:42" ht="15.75" customHeight="1" x14ac:dyDescent="0.2">
      <c r="A803" s="1"/>
      <c r="B803" s="1"/>
      <c r="C803" s="1"/>
      <c r="D803" s="1"/>
      <c r="E803" s="1"/>
      <c r="F803" s="2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</row>
    <row r="804" spans="1:42" ht="15.75" customHeight="1" x14ac:dyDescent="0.2">
      <c r="A804" s="1"/>
      <c r="B804" s="1"/>
      <c r="C804" s="1"/>
      <c r="D804" s="1"/>
      <c r="E804" s="1"/>
      <c r="F804" s="2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</row>
    <row r="805" spans="1:42" ht="15.75" customHeight="1" x14ac:dyDescent="0.2">
      <c r="A805" s="1"/>
      <c r="B805" s="1"/>
      <c r="C805" s="1"/>
      <c r="D805" s="1"/>
      <c r="E805" s="1"/>
      <c r="F805" s="2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</row>
    <row r="806" spans="1:42" ht="15.75" customHeight="1" x14ac:dyDescent="0.2">
      <c r="A806" s="1"/>
      <c r="B806" s="1"/>
      <c r="C806" s="1"/>
      <c r="D806" s="1"/>
      <c r="E806" s="1"/>
      <c r="F806" s="2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</row>
    <row r="807" spans="1:42" ht="15.75" customHeight="1" x14ac:dyDescent="0.2">
      <c r="A807" s="1"/>
      <c r="B807" s="1"/>
      <c r="C807" s="1"/>
      <c r="D807" s="1"/>
      <c r="E807" s="1"/>
      <c r="F807" s="2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</row>
    <row r="808" spans="1:42" ht="15.75" customHeight="1" x14ac:dyDescent="0.2">
      <c r="A808" s="1"/>
      <c r="B808" s="1"/>
      <c r="C808" s="1"/>
      <c r="D808" s="1"/>
      <c r="E808" s="1"/>
      <c r="F808" s="2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</row>
    <row r="809" spans="1:42" ht="15.75" customHeight="1" x14ac:dyDescent="0.2">
      <c r="A809" s="1"/>
      <c r="B809" s="1"/>
      <c r="C809" s="1"/>
      <c r="D809" s="1"/>
      <c r="E809" s="1"/>
      <c r="F809" s="2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</row>
    <row r="810" spans="1:42" ht="15.75" customHeight="1" x14ac:dyDescent="0.2">
      <c r="A810" s="1"/>
      <c r="B810" s="1"/>
      <c r="C810" s="1"/>
      <c r="D810" s="1"/>
      <c r="E810" s="1"/>
      <c r="F810" s="2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</row>
    <row r="811" spans="1:42" ht="15.75" customHeight="1" x14ac:dyDescent="0.2">
      <c r="A811" s="1"/>
      <c r="B811" s="1"/>
      <c r="C811" s="1"/>
      <c r="D811" s="1"/>
      <c r="E811" s="1"/>
      <c r="F811" s="2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</row>
    <row r="812" spans="1:42" ht="15.75" customHeight="1" x14ac:dyDescent="0.2">
      <c r="A812" s="1"/>
      <c r="B812" s="1"/>
      <c r="C812" s="1"/>
      <c r="D812" s="1"/>
      <c r="E812" s="1"/>
      <c r="F812" s="2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</row>
    <row r="813" spans="1:42" ht="15.75" customHeight="1" x14ac:dyDescent="0.2">
      <c r="A813" s="1"/>
      <c r="B813" s="1"/>
      <c r="C813" s="1"/>
      <c r="D813" s="1"/>
      <c r="E813" s="1"/>
      <c r="F813" s="2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</row>
    <row r="814" spans="1:42" ht="15.75" customHeight="1" x14ac:dyDescent="0.2">
      <c r="A814" s="1"/>
      <c r="B814" s="1"/>
      <c r="C814" s="1"/>
      <c r="D814" s="1"/>
      <c r="E814" s="1"/>
      <c r="F814" s="2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</row>
    <row r="815" spans="1:42" ht="15.75" customHeight="1" x14ac:dyDescent="0.2">
      <c r="A815" s="1"/>
      <c r="B815" s="1"/>
      <c r="C815" s="1"/>
      <c r="D815" s="1"/>
      <c r="E815" s="1"/>
      <c r="F815" s="2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</row>
    <row r="816" spans="1:42" ht="15.75" customHeight="1" x14ac:dyDescent="0.2">
      <c r="A816" s="1"/>
      <c r="B816" s="1"/>
      <c r="C816" s="1"/>
      <c r="D816" s="1"/>
      <c r="E816" s="1"/>
      <c r="F816" s="2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</row>
    <row r="817" spans="1:42" ht="15.75" customHeight="1" x14ac:dyDescent="0.2">
      <c r="A817" s="1"/>
      <c r="B817" s="1"/>
      <c r="C817" s="1"/>
      <c r="D817" s="1"/>
      <c r="E817" s="1"/>
      <c r="F817" s="2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</row>
    <row r="818" spans="1:42" ht="15.75" customHeight="1" x14ac:dyDescent="0.2">
      <c r="A818" s="1"/>
      <c r="B818" s="1"/>
      <c r="C818" s="1"/>
      <c r="D818" s="1"/>
      <c r="E818" s="1"/>
      <c r="F818" s="2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</row>
    <row r="819" spans="1:42" ht="15.75" customHeight="1" x14ac:dyDescent="0.2">
      <c r="A819" s="1"/>
      <c r="B819" s="1"/>
      <c r="C819" s="1"/>
      <c r="D819" s="1"/>
      <c r="E819" s="1"/>
      <c r="F819" s="2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</row>
    <row r="820" spans="1:42" ht="15.75" customHeight="1" x14ac:dyDescent="0.2">
      <c r="A820" s="1"/>
      <c r="B820" s="1"/>
      <c r="C820" s="1"/>
      <c r="D820" s="1"/>
      <c r="E820" s="1"/>
      <c r="F820" s="2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</row>
    <row r="821" spans="1:42" ht="15.75" customHeight="1" x14ac:dyDescent="0.2">
      <c r="A821" s="1"/>
      <c r="B821" s="1"/>
      <c r="C821" s="1"/>
      <c r="D821" s="1"/>
      <c r="E821" s="1"/>
      <c r="F821" s="2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</row>
    <row r="822" spans="1:42" ht="15.75" customHeight="1" x14ac:dyDescent="0.2">
      <c r="A822" s="1"/>
      <c r="B822" s="1"/>
      <c r="C822" s="1"/>
      <c r="D822" s="1"/>
      <c r="E822" s="1"/>
      <c r="F822" s="2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</row>
    <row r="823" spans="1:42" ht="15.75" customHeight="1" x14ac:dyDescent="0.2">
      <c r="A823" s="1"/>
      <c r="B823" s="1"/>
      <c r="C823" s="1"/>
      <c r="D823" s="1"/>
      <c r="E823" s="1"/>
      <c r="F823" s="2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</row>
    <row r="824" spans="1:42" ht="15.75" customHeight="1" x14ac:dyDescent="0.2">
      <c r="A824" s="1"/>
      <c r="B824" s="1"/>
      <c r="C824" s="1"/>
      <c r="D824" s="1"/>
      <c r="E824" s="1"/>
      <c r="F824" s="2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</row>
    <row r="825" spans="1:42" ht="15.75" customHeight="1" x14ac:dyDescent="0.2">
      <c r="A825" s="1"/>
      <c r="B825" s="1"/>
      <c r="C825" s="1"/>
      <c r="D825" s="1"/>
      <c r="E825" s="1"/>
      <c r="F825" s="2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</row>
    <row r="826" spans="1:42" ht="15.75" customHeight="1" x14ac:dyDescent="0.2">
      <c r="A826" s="1"/>
      <c r="B826" s="1"/>
      <c r="C826" s="1"/>
      <c r="D826" s="1"/>
      <c r="E826" s="1"/>
      <c r="F826" s="2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</row>
    <row r="827" spans="1:42" ht="15.75" customHeight="1" x14ac:dyDescent="0.2">
      <c r="A827" s="1"/>
      <c r="B827" s="1"/>
      <c r="C827" s="1"/>
      <c r="D827" s="1"/>
      <c r="E827" s="1"/>
      <c r="F827" s="2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</row>
    <row r="828" spans="1:42" ht="15.75" customHeight="1" x14ac:dyDescent="0.2">
      <c r="A828" s="1"/>
      <c r="B828" s="1"/>
      <c r="C828" s="1"/>
      <c r="D828" s="1"/>
      <c r="E828" s="1"/>
      <c r="F828" s="2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</row>
    <row r="829" spans="1:42" ht="15.75" customHeight="1" x14ac:dyDescent="0.2">
      <c r="A829" s="1"/>
      <c r="B829" s="1"/>
      <c r="C829" s="1"/>
      <c r="D829" s="1"/>
      <c r="E829" s="1"/>
      <c r="F829" s="2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</row>
    <row r="830" spans="1:42" ht="15.75" customHeight="1" x14ac:dyDescent="0.2">
      <c r="A830" s="1"/>
      <c r="B830" s="1"/>
      <c r="C830" s="1"/>
      <c r="D830" s="1"/>
      <c r="E830" s="1"/>
      <c r="F830" s="2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</row>
    <row r="831" spans="1:42" ht="15.75" customHeight="1" x14ac:dyDescent="0.2">
      <c r="A831" s="1"/>
      <c r="B831" s="1"/>
      <c r="C831" s="1"/>
      <c r="D831" s="1"/>
      <c r="E831" s="1"/>
      <c r="F831" s="2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</row>
    <row r="832" spans="1:42" ht="15.75" customHeight="1" x14ac:dyDescent="0.2">
      <c r="A832" s="1"/>
      <c r="B832" s="1"/>
      <c r="C832" s="1"/>
      <c r="D832" s="1"/>
      <c r="E832" s="1"/>
      <c r="F832" s="2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</row>
    <row r="833" spans="1:42" ht="15.75" customHeight="1" x14ac:dyDescent="0.2">
      <c r="A833" s="1"/>
      <c r="B833" s="1"/>
      <c r="C833" s="1"/>
      <c r="D833" s="1"/>
      <c r="E833" s="1"/>
      <c r="F833" s="2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</row>
    <row r="834" spans="1:42" ht="15.75" customHeight="1" x14ac:dyDescent="0.2">
      <c r="A834" s="1"/>
      <c r="B834" s="1"/>
      <c r="C834" s="1"/>
      <c r="D834" s="1"/>
      <c r="E834" s="1"/>
      <c r="F834" s="2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</row>
    <row r="835" spans="1:42" ht="15.75" customHeight="1" x14ac:dyDescent="0.2">
      <c r="A835" s="1"/>
      <c r="B835" s="1"/>
      <c r="C835" s="1"/>
      <c r="D835" s="1"/>
      <c r="E835" s="1"/>
      <c r="F835" s="2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</row>
    <row r="836" spans="1:42" ht="15.75" customHeight="1" x14ac:dyDescent="0.2">
      <c r="A836" s="1"/>
      <c r="B836" s="1"/>
      <c r="C836" s="1"/>
      <c r="D836" s="1"/>
      <c r="E836" s="1"/>
      <c r="F836" s="2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</row>
    <row r="837" spans="1:42" ht="15.75" customHeight="1" x14ac:dyDescent="0.2">
      <c r="A837" s="1"/>
      <c r="B837" s="1"/>
      <c r="C837" s="1"/>
      <c r="D837" s="1"/>
      <c r="E837" s="1"/>
      <c r="F837" s="2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</row>
    <row r="838" spans="1:42" ht="15.75" customHeight="1" x14ac:dyDescent="0.2">
      <c r="A838" s="1"/>
      <c r="B838" s="1"/>
      <c r="C838" s="1"/>
      <c r="D838" s="1"/>
      <c r="E838" s="1"/>
      <c r="F838" s="2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</row>
    <row r="839" spans="1:42" ht="15.75" customHeight="1" x14ac:dyDescent="0.2">
      <c r="A839" s="1"/>
      <c r="B839" s="1"/>
      <c r="C839" s="1"/>
      <c r="D839" s="1"/>
      <c r="E839" s="1"/>
      <c r="F839" s="2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</row>
    <row r="840" spans="1:42" ht="15.75" customHeight="1" x14ac:dyDescent="0.2">
      <c r="A840" s="1"/>
      <c r="B840" s="1"/>
      <c r="C840" s="1"/>
      <c r="D840" s="1"/>
      <c r="E840" s="1"/>
      <c r="F840" s="2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</row>
    <row r="841" spans="1:42" ht="15.75" customHeight="1" x14ac:dyDescent="0.2">
      <c r="A841" s="1"/>
      <c r="B841" s="1"/>
      <c r="C841" s="1"/>
      <c r="D841" s="1"/>
      <c r="E841" s="1"/>
      <c r="F841" s="2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</row>
    <row r="842" spans="1:42" ht="15.75" customHeight="1" x14ac:dyDescent="0.2">
      <c r="A842" s="1"/>
      <c r="B842" s="1"/>
      <c r="C842" s="1"/>
      <c r="D842" s="1"/>
      <c r="E842" s="1"/>
      <c r="F842" s="2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</row>
    <row r="843" spans="1:42" ht="15.75" customHeight="1" x14ac:dyDescent="0.2">
      <c r="A843" s="1"/>
      <c r="B843" s="1"/>
      <c r="C843" s="1"/>
      <c r="D843" s="1"/>
      <c r="E843" s="1"/>
      <c r="F843" s="2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</row>
    <row r="844" spans="1:42" ht="15.75" customHeight="1" x14ac:dyDescent="0.2">
      <c r="A844" s="1"/>
      <c r="B844" s="1"/>
      <c r="C844" s="1"/>
      <c r="D844" s="1"/>
      <c r="E844" s="1"/>
      <c r="F844" s="2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</row>
    <row r="845" spans="1:42" ht="15.75" customHeight="1" x14ac:dyDescent="0.2">
      <c r="A845" s="1"/>
      <c r="B845" s="1"/>
      <c r="C845" s="1"/>
      <c r="D845" s="1"/>
      <c r="E845" s="1"/>
      <c r="F845" s="2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</row>
    <row r="846" spans="1:42" ht="15.75" customHeight="1" x14ac:dyDescent="0.2">
      <c r="A846" s="1"/>
      <c r="B846" s="1"/>
      <c r="C846" s="1"/>
      <c r="D846" s="1"/>
      <c r="E846" s="1"/>
      <c r="F846" s="2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</row>
    <row r="847" spans="1:42" ht="15.75" customHeight="1" x14ac:dyDescent="0.2">
      <c r="A847" s="1"/>
      <c r="B847" s="1"/>
      <c r="C847" s="1"/>
      <c r="D847" s="1"/>
      <c r="E847" s="1"/>
      <c r="F847" s="2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</row>
    <row r="848" spans="1:42" ht="15.75" customHeight="1" x14ac:dyDescent="0.2">
      <c r="A848" s="1"/>
      <c r="B848" s="1"/>
      <c r="C848" s="1"/>
      <c r="D848" s="1"/>
      <c r="E848" s="1"/>
      <c r="F848" s="2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</row>
    <row r="849" spans="1:42" ht="15.75" customHeight="1" x14ac:dyDescent="0.2">
      <c r="A849" s="1"/>
      <c r="B849" s="1"/>
      <c r="C849" s="1"/>
      <c r="D849" s="1"/>
      <c r="E849" s="1"/>
      <c r="F849" s="2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</row>
    <row r="850" spans="1:42" ht="15.75" customHeight="1" x14ac:dyDescent="0.2">
      <c r="A850" s="1"/>
      <c r="B850" s="1"/>
      <c r="C850" s="1"/>
      <c r="D850" s="1"/>
      <c r="E850" s="1"/>
      <c r="F850" s="2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</row>
    <row r="851" spans="1:42" ht="15.75" customHeight="1" x14ac:dyDescent="0.2">
      <c r="A851" s="1"/>
      <c r="B851" s="1"/>
      <c r="C851" s="1"/>
      <c r="D851" s="1"/>
      <c r="E851" s="1"/>
      <c r="F851" s="2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</row>
    <row r="852" spans="1:42" ht="15.75" customHeight="1" x14ac:dyDescent="0.2">
      <c r="A852" s="1"/>
      <c r="B852" s="1"/>
      <c r="C852" s="1"/>
      <c r="D852" s="1"/>
      <c r="E852" s="1"/>
      <c r="F852" s="2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</row>
    <row r="853" spans="1:42" ht="15.75" customHeight="1" x14ac:dyDescent="0.2">
      <c r="A853" s="1"/>
      <c r="B853" s="1"/>
      <c r="C853" s="1"/>
      <c r="D853" s="1"/>
      <c r="E853" s="1"/>
      <c r="F853" s="2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</row>
    <row r="854" spans="1:42" ht="15.75" customHeight="1" x14ac:dyDescent="0.2">
      <c r="A854" s="1"/>
      <c r="B854" s="1"/>
      <c r="C854" s="1"/>
      <c r="D854" s="1"/>
      <c r="E854" s="1"/>
      <c r="F854" s="2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</row>
    <row r="855" spans="1:42" ht="15.75" customHeight="1" x14ac:dyDescent="0.2">
      <c r="A855" s="1"/>
      <c r="B855" s="1"/>
      <c r="C855" s="1"/>
      <c r="D855" s="1"/>
      <c r="E855" s="1"/>
      <c r="F855" s="2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</row>
    <row r="856" spans="1:42" ht="15.75" customHeight="1" x14ac:dyDescent="0.2">
      <c r="A856" s="1"/>
      <c r="B856" s="1"/>
      <c r="C856" s="1"/>
      <c r="D856" s="1"/>
      <c r="E856" s="1"/>
      <c r="F856" s="2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</row>
    <row r="857" spans="1:42" ht="15.75" customHeight="1" x14ac:dyDescent="0.2">
      <c r="A857" s="1"/>
      <c r="B857" s="1"/>
      <c r="C857" s="1"/>
      <c r="D857" s="1"/>
      <c r="E857" s="1"/>
      <c r="F857" s="2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</row>
    <row r="858" spans="1:42" ht="15.75" customHeight="1" x14ac:dyDescent="0.2">
      <c r="A858" s="1"/>
      <c r="B858" s="1"/>
      <c r="C858" s="1"/>
      <c r="D858" s="1"/>
      <c r="E858" s="1"/>
      <c r="F858" s="2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</row>
    <row r="859" spans="1:42" ht="15.75" customHeight="1" x14ac:dyDescent="0.2">
      <c r="A859" s="1"/>
      <c r="B859" s="1"/>
      <c r="C859" s="1"/>
      <c r="D859" s="1"/>
      <c r="E859" s="1"/>
      <c r="F859" s="2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</row>
    <row r="860" spans="1:42" ht="15.75" customHeight="1" x14ac:dyDescent="0.2">
      <c r="A860" s="1"/>
      <c r="B860" s="1"/>
      <c r="C860" s="1"/>
      <c r="D860" s="1"/>
      <c r="E860" s="1"/>
      <c r="F860" s="2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</row>
    <row r="861" spans="1:42" ht="15.75" customHeight="1" x14ac:dyDescent="0.2">
      <c r="A861" s="1"/>
      <c r="B861" s="1"/>
      <c r="C861" s="1"/>
      <c r="D861" s="1"/>
      <c r="E861" s="1"/>
      <c r="F861" s="2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</row>
    <row r="862" spans="1:42" ht="15.75" customHeight="1" x14ac:dyDescent="0.2">
      <c r="A862" s="1"/>
      <c r="B862" s="1"/>
      <c r="C862" s="1"/>
      <c r="D862" s="1"/>
      <c r="E862" s="1"/>
      <c r="F862" s="2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</row>
    <row r="863" spans="1:42" ht="15.75" customHeight="1" x14ac:dyDescent="0.2">
      <c r="A863" s="1"/>
      <c r="B863" s="1"/>
      <c r="C863" s="1"/>
      <c r="D863" s="1"/>
      <c r="E863" s="1"/>
      <c r="F863" s="2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</row>
    <row r="864" spans="1:42" ht="15.75" customHeight="1" x14ac:dyDescent="0.2">
      <c r="A864" s="1"/>
      <c r="B864" s="1"/>
      <c r="C864" s="1"/>
      <c r="D864" s="1"/>
      <c r="E864" s="1"/>
      <c r="F864" s="2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</row>
    <row r="865" spans="1:42" ht="15.75" customHeight="1" x14ac:dyDescent="0.2">
      <c r="A865" s="1"/>
      <c r="B865" s="1"/>
      <c r="C865" s="1"/>
      <c r="D865" s="1"/>
      <c r="E865" s="1"/>
      <c r="F865" s="2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</row>
    <row r="866" spans="1:42" ht="15.75" customHeight="1" x14ac:dyDescent="0.2">
      <c r="A866" s="1"/>
      <c r="B866" s="1"/>
      <c r="C866" s="1"/>
      <c r="D866" s="1"/>
      <c r="E866" s="1"/>
      <c r="F866" s="2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</row>
    <row r="867" spans="1:42" ht="15.75" customHeight="1" x14ac:dyDescent="0.2">
      <c r="A867" s="1"/>
      <c r="B867" s="1"/>
      <c r="C867" s="1"/>
      <c r="D867" s="1"/>
      <c r="E867" s="1"/>
      <c r="F867" s="2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</row>
    <row r="868" spans="1:42" ht="15.75" customHeight="1" x14ac:dyDescent="0.2">
      <c r="A868" s="1"/>
      <c r="B868" s="1"/>
      <c r="C868" s="1"/>
      <c r="D868" s="1"/>
      <c r="E868" s="1"/>
      <c r="F868" s="2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</row>
    <row r="869" spans="1:42" ht="15.75" customHeight="1" x14ac:dyDescent="0.2">
      <c r="A869" s="1"/>
      <c r="B869" s="1"/>
      <c r="C869" s="1"/>
      <c r="D869" s="1"/>
      <c r="E869" s="1"/>
      <c r="F869" s="2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</row>
    <row r="870" spans="1:42" ht="15.75" customHeight="1" x14ac:dyDescent="0.2">
      <c r="A870" s="1"/>
      <c r="B870" s="1"/>
      <c r="C870" s="1"/>
      <c r="D870" s="1"/>
      <c r="E870" s="1"/>
      <c r="F870" s="2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</row>
    <row r="871" spans="1:42" ht="15.75" customHeight="1" x14ac:dyDescent="0.2">
      <c r="A871" s="1"/>
      <c r="B871" s="1"/>
      <c r="C871" s="1"/>
      <c r="D871" s="1"/>
      <c r="E871" s="1"/>
      <c r="F871" s="2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</row>
    <row r="872" spans="1:42" ht="15.75" customHeight="1" x14ac:dyDescent="0.2">
      <c r="A872" s="1"/>
      <c r="B872" s="1"/>
      <c r="C872" s="1"/>
      <c r="D872" s="1"/>
      <c r="E872" s="1"/>
      <c r="F872" s="2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</row>
    <row r="873" spans="1:42" ht="15.75" customHeight="1" x14ac:dyDescent="0.2">
      <c r="A873" s="1"/>
      <c r="B873" s="1"/>
      <c r="C873" s="1"/>
      <c r="D873" s="1"/>
      <c r="E873" s="1"/>
      <c r="F873" s="2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</row>
    <row r="874" spans="1:42" ht="15.75" customHeight="1" x14ac:dyDescent="0.2">
      <c r="A874" s="1"/>
      <c r="B874" s="1"/>
      <c r="C874" s="1"/>
      <c r="D874" s="1"/>
      <c r="E874" s="1"/>
      <c r="F874" s="2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</row>
    <row r="875" spans="1:42" ht="15.75" customHeight="1" x14ac:dyDescent="0.2">
      <c r="A875" s="1"/>
      <c r="B875" s="1"/>
      <c r="C875" s="1"/>
      <c r="D875" s="1"/>
      <c r="E875" s="1"/>
      <c r="F875" s="2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</row>
    <row r="876" spans="1:42" ht="15.75" customHeight="1" x14ac:dyDescent="0.2">
      <c r="A876" s="1"/>
      <c r="B876" s="1"/>
      <c r="C876" s="1"/>
      <c r="D876" s="1"/>
      <c r="E876" s="1"/>
      <c r="F876" s="2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</row>
    <row r="877" spans="1:42" ht="15.75" customHeight="1" x14ac:dyDescent="0.2">
      <c r="A877" s="1"/>
      <c r="B877" s="1"/>
      <c r="C877" s="1"/>
      <c r="D877" s="1"/>
      <c r="E877" s="1"/>
      <c r="F877" s="2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</row>
    <row r="878" spans="1:42" ht="15.75" customHeight="1" x14ac:dyDescent="0.2">
      <c r="A878" s="1"/>
      <c r="B878" s="1"/>
      <c r="C878" s="1"/>
      <c r="D878" s="1"/>
      <c r="E878" s="1"/>
      <c r="F878" s="2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</row>
    <row r="879" spans="1:42" ht="15.75" customHeight="1" x14ac:dyDescent="0.2">
      <c r="A879" s="1"/>
      <c r="B879" s="1"/>
      <c r="C879" s="1"/>
      <c r="D879" s="1"/>
      <c r="E879" s="1"/>
      <c r="F879" s="2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</row>
    <row r="880" spans="1:42" ht="15.75" customHeight="1" x14ac:dyDescent="0.2">
      <c r="A880" s="1"/>
      <c r="B880" s="1"/>
      <c r="C880" s="1"/>
      <c r="D880" s="1"/>
      <c r="E880" s="1"/>
      <c r="F880" s="2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</row>
    <row r="881" spans="1:42" ht="15.75" customHeight="1" x14ac:dyDescent="0.2">
      <c r="A881" s="1"/>
      <c r="B881" s="1"/>
      <c r="C881" s="1"/>
      <c r="D881" s="1"/>
      <c r="E881" s="1"/>
      <c r="F881" s="2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</row>
    <row r="882" spans="1:42" ht="15.75" customHeight="1" x14ac:dyDescent="0.2">
      <c r="A882" s="1"/>
      <c r="B882" s="1"/>
      <c r="C882" s="1"/>
      <c r="D882" s="1"/>
      <c r="E882" s="1"/>
      <c r="F882" s="2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</row>
    <row r="883" spans="1:42" ht="15.75" customHeight="1" x14ac:dyDescent="0.2">
      <c r="A883" s="1"/>
      <c r="B883" s="1"/>
      <c r="C883" s="1"/>
      <c r="D883" s="1"/>
      <c r="E883" s="1"/>
      <c r="F883" s="2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</row>
    <row r="884" spans="1:42" ht="15.75" customHeight="1" x14ac:dyDescent="0.2">
      <c r="A884" s="1"/>
      <c r="B884" s="1"/>
      <c r="C884" s="1"/>
      <c r="D884" s="1"/>
      <c r="E884" s="1"/>
      <c r="F884" s="2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</row>
    <row r="885" spans="1:42" ht="15.75" customHeight="1" x14ac:dyDescent="0.2">
      <c r="A885" s="1"/>
      <c r="B885" s="1"/>
      <c r="C885" s="1"/>
      <c r="D885" s="1"/>
      <c r="E885" s="1"/>
      <c r="F885" s="2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</row>
    <row r="886" spans="1:42" ht="15.75" customHeight="1" x14ac:dyDescent="0.2">
      <c r="A886" s="1"/>
      <c r="B886" s="1"/>
      <c r="C886" s="1"/>
      <c r="D886" s="1"/>
      <c r="E886" s="1"/>
      <c r="F886" s="2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</row>
    <row r="887" spans="1:42" ht="15.75" customHeight="1" x14ac:dyDescent="0.2">
      <c r="A887" s="1"/>
      <c r="B887" s="1"/>
      <c r="C887" s="1"/>
      <c r="D887" s="1"/>
      <c r="E887" s="1"/>
      <c r="F887" s="2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</row>
    <row r="888" spans="1:42" ht="15.75" customHeight="1" x14ac:dyDescent="0.2">
      <c r="A888" s="1"/>
      <c r="B888" s="1"/>
      <c r="C888" s="1"/>
      <c r="D888" s="1"/>
      <c r="E888" s="1"/>
      <c r="F888" s="2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</row>
    <row r="889" spans="1:42" ht="15.75" customHeight="1" x14ac:dyDescent="0.2">
      <c r="A889" s="1"/>
      <c r="B889" s="1"/>
      <c r="C889" s="1"/>
      <c r="D889" s="1"/>
      <c r="E889" s="1"/>
      <c r="F889" s="2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</row>
    <row r="890" spans="1:42" ht="15.75" customHeight="1" x14ac:dyDescent="0.2">
      <c r="A890" s="1"/>
      <c r="B890" s="1"/>
      <c r="C890" s="1"/>
      <c r="D890" s="1"/>
      <c r="E890" s="1"/>
      <c r="F890" s="2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</row>
    <row r="891" spans="1:42" ht="15.75" customHeight="1" x14ac:dyDescent="0.2">
      <c r="A891" s="1"/>
      <c r="B891" s="1"/>
      <c r="C891" s="1"/>
      <c r="D891" s="1"/>
      <c r="E891" s="1"/>
      <c r="F891" s="2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</row>
    <row r="892" spans="1:42" ht="15.75" customHeight="1" x14ac:dyDescent="0.2">
      <c r="A892" s="1"/>
      <c r="B892" s="1"/>
      <c r="C892" s="1"/>
      <c r="D892" s="1"/>
      <c r="E892" s="1"/>
      <c r="F892" s="2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</row>
    <row r="893" spans="1:42" ht="15.75" customHeight="1" x14ac:dyDescent="0.2">
      <c r="A893" s="1"/>
      <c r="B893" s="1"/>
      <c r="C893" s="1"/>
      <c r="D893" s="1"/>
      <c r="E893" s="1"/>
      <c r="F893" s="2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</row>
    <row r="894" spans="1:42" ht="15.75" customHeight="1" x14ac:dyDescent="0.2">
      <c r="A894" s="1"/>
      <c r="B894" s="1"/>
      <c r="C894" s="1"/>
      <c r="D894" s="1"/>
      <c r="E894" s="1"/>
      <c r="F894" s="2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</row>
    <row r="895" spans="1:42" ht="15.75" customHeight="1" x14ac:dyDescent="0.2">
      <c r="A895" s="1"/>
      <c r="B895" s="1"/>
      <c r="C895" s="1"/>
      <c r="D895" s="1"/>
      <c r="E895" s="1"/>
      <c r="F895" s="2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</row>
    <row r="896" spans="1:42" ht="15.75" customHeight="1" x14ac:dyDescent="0.2">
      <c r="A896" s="1"/>
      <c r="B896" s="1"/>
      <c r="C896" s="1"/>
      <c r="D896" s="1"/>
      <c r="E896" s="1"/>
      <c r="F896" s="2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</row>
    <row r="897" spans="1:42" ht="15.75" customHeight="1" x14ac:dyDescent="0.2">
      <c r="A897" s="1"/>
      <c r="B897" s="1"/>
      <c r="C897" s="1"/>
      <c r="D897" s="1"/>
      <c r="E897" s="1"/>
      <c r="F897" s="2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</row>
    <row r="898" spans="1:42" ht="15.75" customHeight="1" x14ac:dyDescent="0.2">
      <c r="A898" s="1"/>
      <c r="B898" s="1"/>
      <c r="C898" s="1"/>
      <c r="D898" s="1"/>
      <c r="E898" s="1"/>
      <c r="F898" s="2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</row>
    <row r="899" spans="1:42" ht="15.75" customHeight="1" x14ac:dyDescent="0.2">
      <c r="A899" s="1"/>
      <c r="B899" s="1"/>
      <c r="C899" s="1"/>
      <c r="D899" s="1"/>
      <c r="E899" s="1"/>
      <c r="F899" s="2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</row>
    <row r="900" spans="1:42" ht="15.75" customHeight="1" x14ac:dyDescent="0.2">
      <c r="A900" s="1"/>
      <c r="B900" s="1"/>
      <c r="C900" s="1"/>
      <c r="D900" s="1"/>
      <c r="E900" s="1"/>
      <c r="F900" s="2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</row>
    <row r="901" spans="1:42" ht="15.75" customHeight="1" x14ac:dyDescent="0.2">
      <c r="A901" s="1"/>
      <c r="B901" s="1"/>
      <c r="C901" s="1"/>
      <c r="D901" s="1"/>
      <c r="E901" s="1"/>
      <c r="F901" s="2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</row>
    <row r="902" spans="1:42" ht="15.75" customHeight="1" x14ac:dyDescent="0.2">
      <c r="A902" s="1"/>
      <c r="B902" s="1"/>
      <c r="C902" s="1"/>
      <c r="D902" s="1"/>
      <c r="E902" s="1"/>
      <c r="F902" s="2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</row>
    <row r="903" spans="1:42" ht="15.75" customHeight="1" x14ac:dyDescent="0.2">
      <c r="A903" s="1"/>
      <c r="B903" s="1"/>
      <c r="C903" s="1"/>
      <c r="D903" s="1"/>
      <c r="E903" s="1"/>
      <c r="F903" s="2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</row>
    <row r="904" spans="1:42" ht="15.75" customHeight="1" x14ac:dyDescent="0.2">
      <c r="A904" s="1"/>
      <c r="B904" s="1"/>
      <c r="C904" s="1"/>
      <c r="D904" s="1"/>
      <c r="E904" s="1"/>
      <c r="F904" s="2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</row>
    <row r="905" spans="1:42" ht="15.75" customHeight="1" x14ac:dyDescent="0.2">
      <c r="A905" s="1"/>
      <c r="B905" s="1"/>
      <c r="C905" s="1"/>
      <c r="D905" s="1"/>
      <c r="E905" s="1"/>
      <c r="F905" s="2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</row>
    <row r="906" spans="1:42" ht="15.75" customHeight="1" x14ac:dyDescent="0.2">
      <c r="A906" s="1"/>
      <c r="B906" s="1"/>
      <c r="C906" s="1"/>
      <c r="D906" s="1"/>
      <c r="E906" s="1"/>
      <c r="F906" s="2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</row>
    <row r="907" spans="1:42" ht="15.75" customHeight="1" x14ac:dyDescent="0.2">
      <c r="A907" s="1"/>
      <c r="B907" s="1"/>
      <c r="C907" s="1"/>
      <c r="D907" s="1"/>
      <c r="E907" s="1"/>
      <c r="F907" s="2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</row>
    <row r="908" spans="1:42" ht="15.75" customHeight="1" x14ac:dyDescent="0.2">
      <c r="A908" s="1"/>
      <c r="B908" s="1"/>
      <c r="C908" s="1"/>
      <c r="D908" s="1"/>
      <c r="E908" s="1"/>
      <c r="F908" s="2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</row>
    <row r="909" spans="1:42" ht="15.75" customHeight="1" x14ac:dyDescent="0.2">
      <c r="A909" s="1"/>
      <c r="B909" s="1"/>
      <c r="C909" s="1"/>
      <c r="D909" s="1"/>
      <c r="E909" s="1"/>
      <c r="F909" s="2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</row>
    <row r="910" spans="1:42" ht="15.75" customHeight="1" x14ac:dyDescent="0.2">
      <c r="A910" s="1"/>
      <c r="B910" s="1"/>
      <c r="C910" s="1"/>
      <c r="D910" s="1"/>
      <c r="E910" s="1"/>
      <c r="F910" s="2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</row>
    <row r="911" spans="1:42" ht="15.75" customHeight="1" x14ac:dyDescent="0.2">
      <c r="A911" s="1"/>
      <c r="B911" s="1"/>
      <c r="C911" s="1"/>
      <c r="D911" s="1"/>
      <c r="E911" s="1"/>
      <c r="F911" s="2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</row>
    <row r="912" spans="1:42" ht="15.75" customHeight="1" x14ac:dyDescent="0.2">
      <c r="A912" s="1"/>
      <c r="B912" s="1"/>
      <c r="C912" s="1"/>
      <c r="D912" s="1"/>
      <c r="E912" s="1"/>
      <c r="F912" s="2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</row>
    <row r="913" spans="1:42" ht="15.75" customHeight="1" x14ac:dyDescent="0.2">
      <c r="A913" s="1"/>
      <c r="B913" s="1"/>
      <c r="C913" s="1"/>
      <c r="D913" s="1"/>
      <c r="E913" s="1"/>
      <c r="F913" s="2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</row>
    <row r="914" spans="1:42" ht="15.75" customHeight="1" x14ac:dyDescent="0.2">
      <c r="A914" s="1"/>
      <c r="B914" s="1"/>
      <c r="C914" s="1"/>
      <c r="D914" s="1"/>
      <c r="E914" s="1"/>
      <c r="F914" s="2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</row>
    <row r="915" spans="1:42" ht="15.75" customHeight="1" x14ac:dyDescent="0.2">
      <c r="A915" s="1"/>
      <c r="B915" s="1"/>
      <c r="C915" s="1"/>
      <c r="D915" s="1"/>
      <c r="E915" s="1"/>
      <c r="F915" s="2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</row>
    <row r="916" spans="1:42" ht="15.75" customHeight="1" x14ac:dyDescent="0.2">
      <c r="A916" s="1"/>
      <c r="B916" s="1"/>
      <c r="C916" s="1"/>
      <c r="D916" s="1"/>
      <c r="E916" s="1"/>
      <c r="F916" s="2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</row>
    <row r="917" spans="1:42" ht="15.75" customHeight="1" x14ac:dyDescent="0.2">
      <c r="A917" s="1"/>
      <c r="B917" s="1"/>
      <c r="C917" s="1"/>
      <c r="D917" s="1"/>
      <c r="E917" s="1"/>
      <c r="F917" s="2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</row>
    <row r="918" spans="1:42" ht="15.75" customHeight="1" x14ac:dyDescent="0.2">
      <c r="A918" s="1"/>
      <c r="B918" s="1"/>
      <c r="C918" s="1"/>
      <c r="D918" s="1"/>
      <c r="E918" s="1"/>
      <c r="F918" s="2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</row>
    <row r="919" spans="1:42" ht="15.75" customHeight="1" x14ac:dyDescent="0.2">
      <c r="A919" s="1"/>
      <c r="B919" s="1"/>
      <c r="C919" s="1"/>
      <c r="D919" s="1"/>
      <c r="E919" s="1"/>
      <c r="F919" s="2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</row>
    <row r="920" spans="1:42" ht="15.75" customHeight="1" x14ac:dyDescent="0.2">
      <c r="A920" s="1"/>
      <c r="B920" s="1"/>
      <c r="C920" s="1"/>
      <c r="D920" s="1"/>
      <c r="E920" s="1"/>
      <c r="F920" s="2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</row>
    <row r="921" spans="1:42" ht="15.75" customHeight="1" x14ac:dyDescent="0.2">
      <c r="A921" s="1"/>
      <c r="B921" s="1"/>
      <c r="C921" s="1"/>
      <c r="D921" s="1"/>
      <c r="E921" s="1"/>
      <c r="F921" s="2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</row>
    <row r="922" spans="1:42" ht="15.75" customHeight="1" x14ac:dyDescent="0.2">
      <c r="A922" s="1"/>
      <c r="B922" s="1"/>
      <c r="C922" s="1"/>
      <c r="D922" s="1"/>
      <c r="E922" s="1"/>
      <c r="F922" s="2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</row>
    <row r="923" spans="1:42" ht="15.75" customHeight="1" x14ac:dyDescent="0.2">
      <c r="A923" s="1"/>
      <c r="B923" s="1"/>
      <c r="C923" s="1"/>
      <c r="D923" s="1"/>
      <c r="E923" s="1"/>
      <c r="F923" s="2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</row>
    <row r="924" spans="1:42" ht="15.75" customHeight="1" x14ac:dyDescent="0.2">
      <c r="A924" s="1"/>
      <c r="B924" s="1"/>
      <c r="C924" s="1"/>
      <c r="D924" s="1"/>
      <c r="E924" s="1"/>
      <c r="F924" s="2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</row>
    <row r="925" spans="1:42" ht="15.75" customHeight="1" x14ac:dyDescent="0.2">
      <c r="A925" s="1"/>
      <c r="B925" s="1"/>
      <c r="C925" s="1"/>
      <c r="D925" s="1"/>
      <c r="E925" s="1"/>
      <c r="F925" s="2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</row>
    <row r="926" spans="1:42" ht="15.75" customHeight="1" x14ac:dyDescent="0.2">
      <c r="A926" s="1"/>
      <c r="B926" s="1"/>
      <c r="C926" s="1"/>
      <c r="D926" s="1"/>
      <c r="E926" s="1"/>
      <c r="F926" s="2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</row>
    <row r="927" spans="1:42" ht="15.75" customHeight="1" x14ac:dyDescent="0.2">
      <c r="A927" s="1"/>
      <c r="B927" s="1"/>
      <c r="C927" s="1"/>
      <c r="D927" s="1"/>
      <c r="E927" s="1"/>
      <c r="F927" s="2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</row>
    <row r="928" spans="1:42" ht="15.75" customHeight="1" x14ac:dyDescent="0.2">
      <c r="A928" s="1"/>
      <c r="B928" s="1"/>
      <c r="C928" s="1"/>
      <c r="D928" s="1"/>
      <c r="E928" s="1"/>
      <c r="F928" s="2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</row>
    <row r="929" spans="1:42" ht="15.75" customHeight="1" x14ac:dyDescent="0.2">
      <c r="A929" s="1"/>
      <c r="B929" s="1"/>
      <c r="C929" s="1"/>
      <c r="D929" s="1"/>
      <c r="E929" s="1"/>
      <c r="F929" s="2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</row>
    <row r="930" spans="1:42" ht="15.75" customHeight="1" x14ac:dyDescent="0.2">
      <c r="A930" s="1"/>
      <c r="B930" s="1"/>
      <c r="C930" s="1"/>
      <c r="D930" s="1"/>
      <c r="E930" s="1"/>
      <c r="F930" s="2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</row>
    <row r="931" spans="1:42" ht="15.75" customHeight="1" x14ac:dyDescent="0.2">
      <c r="A931" s="1"/>
      <c r="B931" s="1"/>
      <c r="C931" s="1"/>
      <c r="D931" s="1"/>
      <c r="E931" s="1"/>
      <c r="F931" s="2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</row>
    <row r="932" spans="1:42" ht="15.75" customHeight="1" x14ac:dyDescent="0.2">
      <c r="A932" s="1"/>
      <c r="B932" s="1"/>
      <c r="C932" s="1"/>
      <c r="D932" s="1"/>
      <c r="E932" s="1"/>
      <c r="F932" s="2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</row>
    <row r="933" spans="1:42" ht="15.75" customHeight="1" x14ac:dyDescent="0.2">
      <c r="A933" s="1"/>
      <c r="B933" s="1"/>
      <c r="C933" s="1"/>
      <c r="D933" s="1"/>
      <c r="E933" s="1"/>
      <c r="F933" s="2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</row>
    <row r="934" spans="1:42" ht="15.75" customHeight="1" x14ac:dyDescent="0.2">
      <c r="A934" s="1"/>
      <c r="B934" s="1"/>
      <c r="C934" s="1"/>
      <c r="D934" s="1"/>
      <c r="E934" s="1"/>
      <c r="F934" s="2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</row>
    <row r="935" spans="1:42" ht="15.75" customHeight="1" x14ac:dyDescent="0.2">
      <c r="A935" s="1"/>
      <c r="B935" s="1"/>
      <c r="C935" s="1"/>
      <c r="D935" s="1"/>
      <c r="E935" s="1"/>
      <c r="F935" s="2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</row>
    <row r="936" spans="1:42" ht="15.75" customHeight="1" x14ac:dyDescent="0.2">
      <c r="A936" s="1"/>
      <c r="B936" s="1"/>
      <c r="C936" s="1"/>
      <c r="D936" s="1"/>
      <c r="E936" s="1"/>
      <c r="F936" s="2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</row>
    <row r="937" spans="1:42" ht="15.75" customHeight="1" x14ac:dyDescent="0.2">
      <c r="A937" s="1"/>
      <c r="B937" s="1"/>
      <c r="C937" s="1"/>
      <c r="D937" s="1"/>
      <c r="E937" s="1"/>
      <c r="F937" s="2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</row>
    <row r="938" spans="1:42" ht="15.75" customHeight="1" x14ac:dyDescent="0.2">
      <c r="A938" s="1"/>
      <c r="B938" s="1"/>
      <c r="C938" s="1"/>
      <c r="D938" s="1"/>
      <c r="E938" s="1"/>
      <c r="F938" s="2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</row>
    <row r="939" spans="1:42" ht="15.75" customHeight="1" x14ac:dyDescent="0.2">
      <c r="A939" s="1"/>
      <c r="B939" s="1"/>
      <c r="C939" s="1"/>
      <c r="D939" s="1"/>
      <c r="E939" s="1"/>
      <c r="F939" s="2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</row>
    <row r="940" spans="1:42" ht="15.75" customHeight="1" x14ac:dyDescent="0.2">
      <c r="A940" s="1"/>
      <c r="B940" s="1"/>
      <c r="C940" s="1"/>
      <c r="D940" s="1"/>
      <c r="E940" s="1"/>
      <c r="F940" s="2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</row>
    <row r="941" spans="1:42" ht="15.75" customHeight="1" x14ac:dyDescent="0.2">
      <c r="A941" s="1"/>
      <c r="B941" s="1"/>
      <c r="C941" s="1"/>
      <c r="D941" s="1"/>
      <c r="E941" s="1"/>
      <c r="F941" s="2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</row>
    <row r="942" spans="1:42" ht="15.75" customHeight="1" x14ac:dyDescent="0.2">
      <c r="A942" s="1"/>
      <c r="B942" s="1"/>
      <c r="C942" s="1"/>
      <c r="D942" s="1"/>
      <c r="E942" s="1"/>
      <c r="F942" s="2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</row>
    <row r="943" spans="1:42" ht="15.75" customHeight="1" x14ac:dyDescent="0.2">
      <c r="A943" s="1"/>
      <c r="B943" s="1"/>
      <c r="C943" s="1"/>
      <c r="D943" s="1"/>
      <c r="E943" s="1"/>
      <c r="F943" s="2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</row>
    <row r="944" spans="1:42" ht="15.75" customHeight="1" x14ac:dyDescent="0.2">
      <c r="A944" s="1"/>
      <c r="B944" s="1"/>
      <c r="C944" s="1"/>
      <c r="D944" s="1"/>
      <c r="E944" s="1"/>
      <c r="F944" s="2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</row>
    <row r="945" spans="1:42" ht="15.75" customHeight="1" x14ac:dyDescent="0.2">
      <c r="A945" s="1"/>
      <c r="B945" s="1"/>
      <c r="C945" s="1"/>
      <c r="D945" s="1"/>
      <c r="E945" s="1"/>
      <c r="F945" s="2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</row>
    <row r="946" spans="1:42" ht="15.75" customHeight="1" x14ac:dyDescent="0.2">
      <c r="A946" s="1"/>
      <c r="B946" s="1"/>
      <c r="C946" s="1"/>
      <c r="D946" s="1"/>
      <c r="E946" s="1"/>
      <c r="F946" s="2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</row>
    <row r="947" spans="1:42" ht="15.75" customHeight="1" x14ac:dyDescent="0.2">
      <c r="A947" s="1"/>
      <c r="B947" s="1"/>
      <c r="C947" s="1"/>
      <c r="D947" s="1"/>
      <c r="E947" s="1"/>
      <c r="F947" s="2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</row>
    <row r="948" spans="1:42" ht="15.75" customHeight="1" x14ac:dyDescent="0.2">
      <c r="A948" s="1"/>
      <c r="B948" s="1"/>
      <c r="C948" s="1"/>
      <c r="D948" s="1"/>
      <c r="E948" s="1"/>
      <c r="F948" s="2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</row>
    <row r="949" spans="1:42" ht="15.75" customHeight="1" x14ac:dyDescent="0.2">
      <c r="A949" s="1"/>
      <c r="B949" s="1"/>
      <c r="C949" s="1"/>
      <c r="D949" s="1"/>
      <c r="E949" s="1"/>
      <c r="F949" s="2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</row>
    <row r="950" spans="1:42" ht="15.75" customHeight="1" x14ac:dyDescent="0.2">
      <c r="A950" s="1"/>
      <c r="B950" s="1"/>
      <c r="C950" s="1"/>
      <c r="D950" s="1"/>
      <c r="E950" s="1"/>
      <c r="F950" s="2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</row>
    <row r="951" spans="1:42" ht="15.75" customHeight="1" x14ac:dyDescent="0.2">
      <c r="A951" s="1"/>
      <c r="B951" s="1"/>
      <c r="C951" s="1"/>
      <c r="D951" s="1"/>
      <c r="E951" s="1"/>
      <c r="F951" s="2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</row>
    <row r="952" spans="1:42" ht="15.75" customHeight="1" x14ac:dyDescent="0.2">
      <c r="A952" s="1"/>
      <c r="B952" s="1"/>
      <c r="C952" s="1"/>
      <c r="D952" s="1"/>
      <c r="E952" s="1"/>
      <c r="F952" s="2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</row>
    <row r="953" spans="1:42" ht="15.75" customHeight="1" x14ac:dyDescent="0.2">
      <c r="A953" s="1"/>
      <c r="B953" s="1"/>
      <c r="C953" s="1"/>
      <c r="D953" s="1"/>
      <c r="E953" s="1"/>
      <c r="F953" s="2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</row>
    <row r="954" spans="1:42" ht="15.75" customHeight="1" x14ac:dyDescent="0.2">
      <c r="A954" s="1"/>
      <c r="B954" s="1"/>
      <c r="C954" s="1"/>
      <c r="D954" s="1"/>
      <c r="E954" s="1"/>
      <c r="F954" s="2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</row>
    <row r="955" spans="1:42" ht="15.75" customHeight="1" x14ac:dyDescent="0.2">
      <c r="A955" s="1"/>
      <c r="B955" s="1"/>
      <c r="C955" s="1"/>
      <c r="D955" s="1"/>
      <c r="E955" s="1"/>
      <c r="F955" s="2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</row>
    <row r="956" spans="1:42" ht="15.75" customHeight="1" x14ac:dyDescent="0.2">
      <c r="A956" s="1"/>
      <c r="B956" s="1"/>
      <c r="C956" s="1"/>
      <c r="D956" s="1"/>
      <c r="E956" s="1"/>
      <c r="F956" s="2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</row>
    <row r="957" spans="1:42" ht="15.75" customHeight="1" x14ac:dyDescent="0.2">
      <c r="A957" s="1"/>
      <c r="B957" s="1"/>
      <c r="C957" s="1"/>
      <c r="D957" s="1"/>
      <c r="E957" s="1"/>
      <c r="F957" s="2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</row>
    <row r="958" spans="1:42" ht="15.75" customHeight="1" x14ac:dyDescent="0.2">
      <c r="A958" s="1"/>
      <c r="B958" s="1"/>
      <c r="C958" s="1"/>
      <c r="D958" s="1"/>
      <c r="E958" s="1"/>
      <c r="F958" s="2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</row>
    <row r="959" spans="1:42" ht="15.75" customHeight="1" x14ac:dyDescent="0.2">
      <c r="A959" s="1"/>
      <c r="B959" s="1"/>
      <c r="C959" s="1"/>
      <c r="D959" s="1"/>
      <c r="E959" s="1"/>
      <c r="F959" s="2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</row>
    <row r="960" spans="1:42" ht="15.75" customHeight="1" x14ac:dyDescent="0.2">
      <c r="A960" s="1"/>
      <c r="B960" s="1"/>
      <c r="C960" s="1"/>
      <c r="D960" s="1"/>
      <c r="E960" s="1"/>
      <c r="F960" s="2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</row>
    <row r="961" spans="1:42" ht="15.75" customHeight="1" x14ac:dyDescent="0.2">
      <c r="A961" s="1"/>
      <c r="B961" s="1"/>
      <c r="C961" s="1"/>
      <c r="D961" s="1"/>
      <c r="E961" s="1"/>
      <c r="F961" s="2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</row>
    <row r="962" spans="1:42" ht="15.75" customHeight="1" x14ac:dyDescent="0.2">
      <c r="A962" s="1"/>
      <c r="B962" s="1"/>
      <c r="C962" s="1"/>
      <c r="D962" s="1"/>
      <c r="E962" s="1"/>
      <c r="F962" s="2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</row>
    <row r="963" spans="1:42" ht="15.75" customHeight="1" x14ac:dyDescent="0.2">
      <c r="A963" s="1"/>
      <c r="B963" s="1"/>
      <c r="C963" s="1"/>
      <c r="D963" s="1"/>
      <c r="E963" s="1"/>
      <c r="F963" s="2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</row>
    <row r="964" spans="1:42" ht="15.75" customHeight="1" x14ac:dyDescent="0.2">
      <c r="A964" s="1"/>
      <c r="B964" s="1"/>
      <c r="C964" s="1"/>
      <c r="D964" s="1"/>
      <c r="E964" s="1"/>
      <c r="F964" s="2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</row>
    <row r="965" spans="1:42" ht="15.75" customHeight="1" x14ac:dyDescent="0.2">
      <c r="A965" s="1"/>
      <c r="B965" s="1"/>
      <c r="C965" s="1"/>
      <c r="D965" s="1"/>
      <c r="E965" s="1"/>
      <c r="F965" s="2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</row>
    <row r="966" spans="1:42" ht="15.75" customHeight="1" x14ac:dyDescent="0.2">
      <c r="A966" s="1"/>
      <c r="B966" s="1"/>
      <c r="C966" s="1"/>
      <c r="D966" s="1"/>
      <c r="E966" s="1"/>
      <c r="F966" s="2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</row>
    <row r="967" spans="1:42" ht="15.75" customHeight="1" x14ac:dyDescent="0.2">
      <c r="A967" s="1"/>
      <c r="B967" s="1"/>
      <c r="C967" s="1"/>
      <c r="D967" s="1"/>
      <c r="E967" s="1"/>
      <c r="F967" s="2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</row>
    <row r="968" spans="1:42" ht="15.75" customHeight="1" x14ac:dyDescent="0.2">
      <c r="A968" s="1"/>
      <c r="B968" s="1"/>
      <c r="C968" s="1"/>
      <c r="D968" s="1"/>
      <c r="E968" s="1"/>
      <c r="F968" s="2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</row>
    <row r="969" spans="1:42" ht="15.75" customHeight="1" x14ac:dyDescent="0.2">
      <c r="A969" s="1"/>
      <c r="B969" s="1"/>
      <c r="C969" s="1"/>
      <c r="D969" s="1"/>
      <c r="E969" s="1"/>
      <c r="F969" s="2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</row>
    <row r="970" spans="1:42" ht="15.75" customHeight="1" x14ac:dyDescent="0.2">
      <c r="A970" s="1"/>
      <c r="B970" s="1"/>
      <c r="C970" s="1"/>
      <c r="D970" s="1"/>
      <c r="E970" s="1"/>
      <c r="F970" s="2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</row>
    <row r="971" spans="1:42" ht="15.75" customHeight="1" x14ac:dyDescent="0.2">
      <c r="A971" s="1"/>
      <c r="B971" s="1"/>
      <c r="C971" s="1"/>
      <c r="D971" s="1"/>
      <c r="E971" s="1"/>
      <c r="F971" s="2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</row>
    <row r="972" spans="1:42" ht="15.75" customHeight="1" x14ac:dyDescent="0.2">
      <c r="A972" s="1"/>
      <c r="B972" s="1"/>
      <c r="C972" s="1"/>
      <c r="D972" s="1"/>
      <c r="E972" s="1"/>
      <c r="F972" s="2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</row>
    <row r="973" spans="1:42" ht="15.75" customHeight="1" x14ac:dyDescent="0.2">
      <c r="A973" s="1"/>
      <c r="B973" s="1"/>
      <c r="C973" s="1"/>
      <c r="D973" s="1"/>
      <c r="E973" s="1"/>
      <c r="F973" s="2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</row>
    <row r="974" spans="1:42" ht="15.75" customHeight="1" x14ac:dyDescent="0.2">
      <c r="A974" s="1"/>
      <c r="B974" s="1"/>
      <c r="C974" s="1"/>
      <c r="D974" s="1"/>
      <c r="E974" s="1"/>
      <c r="F974" s="2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</row>
    <row r="975" spans="1:42" ht="15.75" customHeight="1" x14ac:dyDescent="0.2">
      <c r="A975" s="1"/>
      <c r="B975" s="1"/>
      <c r="C975" s="1"/>
      <c r="D975" s="1"/>
      <c r="E975" s="1"/>
      <c r="F975" s="2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</row>
    <row r="976" spans="1:42" ht="15.75" customHeight="1" x14ac:dyDescent="0.2">
      <c r="A976" s="1"/>
      <c r="B976" s="1"/>
      <c r="C976" s="1"/>
      <c r="D976" s="1"/>
      <c r="E976" s="1"/>
      <c r="F976" s="2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</row>
    <row r="977" spans="1:42" ht="15.75" customHeight="1" x14ac:dyDescent="0.2">
      <c r="A977" s="1"/>
      <c r="B977" s="1"/>
      <c r="C977" s="1"/>
      <c r="D977" s="1"/>
      <c r="E977" s="1"/>
      <c r="F977" s="2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</row>
    <row r="978" spans="1:42" ht="15.75" customHeight="1" x14ac:dyDescent="0.2">
      <c r="A978" s="1"/>
      <c r="B978" s="1"/>
      <c r="C978" s="1"/>
      <c r="D978" s="1"/>
      <c r="E978" s="1"/>
      <c r="F978" s="2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</row>
    <row r="979" spans="1:42" ht="15.75" customHeight="1" x14ac:dyDescent="0.2">
      <c r="A979" s="1"/>
      <c r="B979" s="1"/>
      <c r="C979" s="1"/>
      <c r="D979" s="1"/>
      <c r="E979" s="1"/>
      <c r="F979" s="2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</row>
    <row r="980" spans="1:42" ht="15.75" customHeight="1" x14ac:dyDescent="0.2">
      <c r="A980" s="1"/>
      <c r="B980" s="1"/>
      <c r="C980" s="1"/>
      <c r="D980" s="1"/>
      <c r="E980" s="1"/>
      <c r="F980" s="2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</row>
    <row r="981" spans="1:42" ht="15.75" customHeight="1" x14ac:dyDescent="0.2">
      <c r="A981" s="1"/>
      <c r="B981" s="1"/>
      <c r="C981" s="1"/>
      <c r="D981" s="1"/>
      <c r="E981" s="1"/>
      <c r="F981" s="2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</row>
    <row r="982" spans="1:42" ht="15.75" customHeight="1" x14ac:dyDescent="0.2">
      <c r="A982" s="1"/>
      <c r="B982" s="1"/>
      <c r="C982" s="1"/>
      <c r="D982" s="1"/>
      <c r="E982" s="1"/>
      <c r="F982" s="2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</row>
    <row r="983" spans="1:42" ht="15.75" customHeight="1" x14ac:dyDescent="0.2">
      <c r="A983" s="1"/>
      <c r="B983" s="1"/>
      <c r="C983" s="1"/>
      <c r="D983" s="1"/>
      <c r="E983" s="1"/>
      <c r="F983" s="2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</row>
    <row r="984" spans="1:42" ht="15.75" customHeight="1" x14ac:dyDescent="0.2">
      <c r="A984" s="1"/>
      <c r="B984" s="1"/>
      <c r="C984" s="1"/>
      <c r="D984" s="1"/>
      <c r="E984" s="1"/>
      <c r="F984" s="2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</row>
    <row r="985" spans="1:42" ht="15.75" customHeight="1" x14ac:dyDescent="0.2">
      <c r="A985" s="1"/>
      <c r="B985" s="1"/>
      <c r="C985" s="1"/>
      <c r="D985" s="1"/>
      <c r="E985" s="1"/>
      <c r="F985" s="2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</row>
    <row r="986" spans="1:42" ht="15.75" customHeight="1" x14ac:dyDescent="0.2">
      <c r="A986" s="1"/>
      <c r="B986" s="1"/>
      <c r="C986" s="1"/>
      <c r="D986" s="1"/>
      <c r="E986" s="1"/>
      <c r="F986" s="2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</row>
    <row r="987" spans="1:42" ht="15.75" customHeight="1" x14ac:dyDescent="0.2">
      <c r="A987" s="1"/>
      <c r="B987" s="1"/>
      <c r="C987" s="1"/>
      <c r="D987" s="1"/>
      <c r="E987" s="1"/>
      <c r="F987" s="2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</row>
    <row r="988" spans="1:42" ht="15.75" customHeight="1" x14ac:dyDescent="0.2">
      <c r="A988" s="1"/>
      <c r="B988" s="1"/>
      <c r="C988" s="1"/>
      <c r="D988" s="1"/>
      <c r="E988" s="1"/>
      <c r="F988" s="2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</row>
    <row r="989" spans="1:42" ht="15.75" customHeight="1" x14ac:dyDescent="0.2">
      <c r="A989" s="1"/>
      <c r="B989" s="1"/>
      <c r="C989" s="1"/>
      <c r="D989" s="1"/>
      <c r="E989" s="1"/>
      <c r="F989" s="2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</row>
    <row r="990" spans="1:42" ht="15.75" customHeight="1" x14ac:dyDescent="0.2">
      <c r="A990" s="1"/>
      <c r="B990" s="1"/>
      <c r="C990" s="1"/>
      <c r="D990" s="1"/>
      <c r="E990" s="1"/>
      <c r="F990" s="2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</row>
    <row r="991" spans="1:42" ht="15.75" customHeight="1" x14ac:dyDescent="0.2">
      <c r="A991" s="1"/>
      <c r="B991" s="1"/>
      <c r="C991" s="1"/>
      <c r="D991" s="1"/>
      <c r="E991" s="1"/>
      <c r="F991" s="2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</row>
    <row r="992" spans="1:42" ht="15.75" customHeight="1" x14ac:dyDescent="0.2">
      <c r="A992" s="1"/>
      <c r="B992" s="1"/>
      <c r="C992" s="1"/>
      <c r="D992" s="1"/>
      <c r="E992" s="1"/>
      <c r="F992" s="2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</row>
    <row r="993" spans="1:42" ht="15.75" customHeight="1" x14ac:dyDescent="0.2">
      <c r="A993" s="1"/>
      <c r="B993" s="1"/>
      <c r="C993" s="1"/>
      <c r="D993" s="1"/>
      <c r="E993" s="1"/>
      <c r="F993" s="2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</row>
    <row r="994" spans="1:42" ht="15.75" customHeight="1" x14ac:dyDescent="0.2">
      <c r="A994" s="1"/>
      <c r="B994" s="1"/>
      <c r="C994" s="1"/>
      <c r="D994" s="1"/>
      <c r="E994" s="1"/>
      <c r="F994" s="2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</row>
    <row r="995" spans="1:42" ht="15.75" customHeight="1" x14ac:dyDescent="0.2">
      <c r="A995" s="1"/>
      <c r="B995" s="1"/>
      <c r="C995" s="1"/>
      <c r="D995" s="1"/>
      <c r="E995" s="1"/>
      <c r="F995" s="2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</row>
    <row r="996" spans="1:42" ht="15.75" customHeight="1" x14ac:dyDescent="0.2">
      <c r="A996" s="1"/>
      <c r="B996" s="1"/>
      <c r="C996" s="1"/>
      <c r="D996" s="1"/>
      <c r="E996" s="1"/>
      <c r="F996" s="2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</row>
    <row r="997" spans="1:42" ht="15.75" customHeight="1" x14ac:dyDescent="0.2">
      <c r="A997" s="1"/>
      <c r="B997" s="1"/>
      <c r="C997" s="1"/>
      <c r="D997" s="1"/>
      <c r="E997" s="1"/>
      <c r="F997" s="2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</row>
    <row r="998" spans="1:42" ht="15.75" customHeight="1" x14ac:dyDescent="0.2">
      <c r="A998" s="1"/>
      <c r="B998" s="1"/>
      <c r="C998" s="1"/>
      <c r="D998" s="1"/>
      <c r="E998" s="1"/>
      <c r="F998" s="2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</row>
    <row r="999" spans="1:42" ht="15.75" customHeight="1" x14ac:dyDescent="0.2">
      <c r="A999" s="1"/>
      <c r="B999" s="1"/>
      <c r="C999" s="1"/>
      <c r="D999" s="1"/>
      <c r="E999" s="1"/>
      <c r="F999" s="2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</row>
    <row r="1000" spans="1:42" ht="15.75" customHeight="1" x14ac:dyDescent="0.2">
      <c r="A1000" s="1"/>
      <c r="B1000" s="1"/>
      <c r="C1000" s="1"/>
      <c r="D1000" s="1"/>
      <c r="E1000" s="1"/>
      <c r="F1000" s="2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</row>
  </sheetData>
  <mergeCells count="4">
    <mergeCell ref="A1:J1"/>
    <mergeCell ref="S34:U34"/>
    <mergeCell ref="A60:C60"/>
    <mergeCell ref="D60:H60"/>
  </mergeCells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. Raw gu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i Gonzalez</dc:creator>
  <cp:lastModifiedBy>Pepi Gonzalez</cp:lastModifiedBy>
  <dcterms:created xsi:type="dcterms:W3CDTF">2022-11-09T09:25:06Z</dcterms:created>
  <dcterms:modified xsi:type="dcterms:W3CDTF">2022-11-09T09:25:36Z</dcterms:modified>
</cp:coreProperties>
</file>